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SH\Desktop\GIST\1. First journal - testis-specific lncRNAs\Additional file\Additional file 1 수정본\"/>
    </mc:Choice>
  </mc:AlternateContent>
  <bookViews>
    <workbookView xWindow="0" yWindow="0" windowWidth="28800" windowHeight="12285"/>
  </bookViews>
  <sheets>
    <sheet name="79 conserved lncRNAs" sheetId="2" r:id="rId1"/>
  </sheets>
  <definedNames>
    <definedName name="_xlnm._FilterDatabase" localSheetId="0" hidden="1">'79 conserved lncRNAs'!$A$2:$Y$81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9" uniqueCount="594">
  <si>
    <t>Annotation</t>
    <phoneticPr fontId="2" type="noConversion"/>
  </si>
  <si>
    <t>Homlogs</t>
    <phoneticPr fontId="2" type="noConversion"/>
  </si>
  <si>
    <t>information</t>
    <phoneticPr fontId="2" type="noConversion"/>
  </si>
  <si>
    <t>Systematic</t>
  </si>
  <si>
    <t>Gene Symbol</t>
    <phoneticPr fontId="2" type="noConversion"/>
  </si>
  <si>
    <t>Seqname</t>
    <phoneticPr fontId="2" type="noConversion"/>
  </si>
  <si>
    <t>Relationship</t>
    <phoneticPr fontId="2" type="noConversion"/>
  </si>
  <si>
    <t>RNAlength</t>
  </si>
  <si>
    <t>Source</t>
    <phoneticPr fontId="2" type="noConversion"/>
  </si>
  <si>
    <t>Homologs</t>
    <phoneticPr fontId="2" type="noConversion"/>
  </si>
  <si>
    <t>Types</t>
    <phoneticPr fontId="2" type="noConversion"/>
  </si>
  <si>
    <t>Query cover</t>
    <phoneticPr fontId="2" type="noConversion"/>
  </si>
  <si>
    <t>Identity</t>
    <phoneticPr fontId="2" type="noConversion"/>
  </si>
  <si>
    <t>Name</t>
    <phoneticPr fontId="2" type="noConversion"/>
  </si>
  <si>
    <t>E-value</t>
    <phoneticPr fontId="2" type="noConversion"/>
  </si>
  <si>
    <t>chrom</t>
  </si>
  <si>
    <t>strand</t>
  </si>
  <si>
    <t>txStart</t>
  </si>
  <si>
    <t>txEnd</t>
  </si>
  <si>
    <t>Xhyb</t>
  </si>
  <si>
    <t>probeCoordinates</t>
  </si>
  <si>
    <t>EntrezID</t>
  </si>
  <si>
    <t>Associated_gene_acc</t>
  </si>
  <si>
    <t>Associated_gene_name</t>
  </si>
  <si>
    <t>Associated_protein_name</t>
  </si>
  <si>
    <t>Associated_gene_strand</t>
  </si>
  <si>
    <t>Associated_gene_start</t>
  </si>
  <si>
    <t>Associated_gene_end</t>
  </si>
  <si>
    <t>ASMM10P017009</t>
  </si>
  <si>
    <t>1700027A15Rik</t>
  </si>
  <si>
    <t>NR_038002</t>
  </si>
  <si>
    <t>intergenic</t>
  </si>
  <si>
    <t>RefSeq</t>
  </si>
  <si>
    <t>+</t>
  </si>
  <si>
    <t>lncRNA</t>
  </si>
  <si>
    <t>LOC101928327</t>
  </si>
  <si>
    <t>chr1</t>
  </si>
  <si>
    <t>chr1:73024754+73024814</t>
  </si>
  <si>
    <t>-</t>
  </si>
  <si>
    <t>chr15</t>
  </si>
  <si>
    <t>ASMM10P023790</t>
  </si>
  <si>
    <t>AK005929</t>
  </si>
  <si>
    <t>Genbank</t>
  </si>
  <si>
    <t>UBOX5-AS1</t>
  </si>
  <si>
    <t>chr2</t>
  </si>
  <si>
    <t>chr2:130589945+130590006</t>
  </si>
  <si>
    <t>NM_001255993</t>
  </si>
  <si>
    <t>Ubox5</t>
  </si>
  <si>
    <t>U box domain containing 5</t>
  </si>
  <si>
    <t>chr5</t>
  </si>
  <si>
    <t>chr10</t>
  </si>
  <si>
    <t>intronic antisense</t>
  </si>
  <si>
    <t>UCSC_knowngene</t>
  </si>
  <si>
    <t>chr4</t>
  </si>
  <si>
    <t>chr7</t>
  </si>
  <si>
    <t>Ensembl</t>
  </si>
  <si>
    <t>chr11</t>
  </si>
  <si>
    <t>chr6</t>
  </si>
  <si>
    <t>ASMM10P001578</t>
  </si>
  <si>
    <t>Adam5</t>
  </si>
  <si>
    <t>ENSMUST00000130939</t>
  </si>
  <si>
    <t xml:space="preserve"> lncRNA</t>
    <phoneticPr fontId="2" type="noConversion"/>
  </si>
  <si>
    <t>ADAM5</t>
  </si>
  <si>
    <t>chr8</t>
  </si>
  <si>
    <t>chr8:24727381-24815089</t>
  </si>
  <si>
    <t>ENSMUST00000118419</t>
  </si>
  <si>
    <t>a disintegrin and metallopeptidase domain 5</t>
  </si>
  <si>
    <t>ASMM10P036152</t>
  </si>
  <si>
    <t>Svip</t>
  </si>
  <si>
    <t>NR_027704</t>
  </si>
  <si>
    <t>SVIP</t>
  </si>
  <si>
    <t>chr7:52005556-52005714</t>
  </si>
  <si>
    <t>NM_001160345</t>
  </si>
  <si>
    <t>small VCP/p97-interacting protein</t>
  </si>
  <si>
    <t>chr17</t>
  </si>
  <si>
    <t>chr13</t>
  </si>
  <si>
    <t>ASMM10P015914</t>
  </si>
  <si>
    <t>AK018904</t>
  </si>
  <si>
    <t xml:space="preserve"> lncRNA</t>
    <phoneticPr fontId="2" type="noConversion"/>
  </si>
  <si>
    <t>CYP4F2P</t>
  </si>
  <si>
    <t>chr17:32634719-32635103</t>
  </si>
  <si>
    <t>NM_001100187</t>
  </si>
  <si>
    <t>Gm9705</t>
  </si>
  <si>
    <t>cytochrome P450, family 4, subfamily f, polypeptide 37</t>
  </si>
  <si>
    <t>chr18</t>
  </si>
  <si>
    <t>chr14</t>
  </si>
  <si>
    <t>chr12</t>
  </si>
  <si>
    <t>ASMM10P002026</t>
  </si>
  <si>
    <t>Adam18</t>
  </si>
  <si>
    <t>ENSMUST00000138232</t>
  </si>
  <si>
    <t>ADAM18</t>
  </si>
  <si>
    <t>chr8:24602336-24628089</t>
  </si>
  <si>
    <t>NM_010084</t>
  </si>
  <si>
    <t>a disintegrin and metallopeptidase domain 18</t>
  </si>
  <si>
    <t>ASMM10P014240</t>
  </si>
  <si>
    <t>AK018896</t>
  </si>
  <si>
    <t>ADIPOQ-AS1</t>
  </si>
  <si>
    <t>chr16</t>
  </si>
  <si>
    <t>chr16:23156856-23157208</t>
  </si>
  <si>
    <t>NM_009605</t>
  </si>
  <si>
    <t>Adipoq</t>
  </si>
  <si>
    <t>adiponectin, C1Q and collagen domain containing</t>
  </si>
  <si>
    <t>chr19</t>
  </si>
  <si>
    <t>ASMM10P050386</t>
  </si>
  <si>
    <t>Gm5656</t>
  </si>
  <si>
    <t>ENSMUST00000171020</t>
  </si>
  <si>
    <t>SERPINA2</t>
  </si>
  <si>
    <t>chr12:103699562-103699637</t>
  </si>
  <si>
    <t>chr9</t>
  </si>
  <si>
    <t>chr3</t>
  </si>
  <si>
    <t>bidirectional</t>
  </si>
  <si>
    <t>ASMM10P033508</t>
  </si>
  <si>
    <t>Gm15756</t>
  </si>
  <si>
    <t>ENSMUST00000161447</t>
  </si>
  <si>
    <t>ALDH1L1</t>
  </si>
  <si>
    <t>chr6:90599649-90599948</t>
  </si>
  <si>
    <t>NM_027406</t>
  </si>
  <si>
    <t>Aldh1l1</t>
  </si>
  <si>
    <t>aldehyde dehydrogenase 1 family, member L1</t>
  </si>
  <si>
    <t>ASMM10P041071</t>
  </si>
  <si>
    <t>BC048644</t>
  </si>
  <si>
    <t>ENSMUST00000181944</t>
  </si>
  <si>
    <t>SLC7A5P2</t>
  </si>
  <si>
    <t>chr8:121909764+121909824</t>
  </si>
  <si>
    <t>NM_001033485</t>
  </si>
  <si>
    <t>cDNA sequence BC048644</t>
  </si>
  <si>
    <t>chrX</t>
  </si>
  <si>
    <t>ASMM10P002541</t>
  </si>
  <si>
    <t>1700026D11Rik</t>
  </si>
  <si>
    <t>ENSMUST00000146398</t>
  </si>
  <si>
    <t>LOC643406</t>
  </si>
  <si>
    <t>uc008mms.1</t>
  </si>
  <si>
    <t>chr2:132497496+132512074</t>
  </si>
  <si>
    <t>ASMM10P003562</t>
  </si>
  <si>
    <t>Adam3</t>
  </si>
  <si>
    <t>ENSMUST00000170318</t>
  </si>
  <si>
    <t>ADAM3A</t>
  </si>
  <si>
    <t>chr8:24715065-24715532</t>
  </si>
  <si>
    <t>NM_009619</t>
  </si>
  <si>
    <t>a disintegrin and metallopeptidase domain 3 (cyritestin)</t>
  </si>
  <si>
    <t>ASMM10P003489</t>
  </si>
  <si>
    <t>Fam71f2</t>
  </si>
  <si>
    <t>ENSMUST00000167608</t>
  </si>
  <si>
    <t>FAM71F1</t>
  </si>
  <si>
    <t>chr6:29281411+29285878</t>
  </si>
  <si>
    <t>NM_001101486</t>
  </si>
  <si>
    <t>family with sequence similarity 71, member F2</t>
  </si>
  <si>
    <t>ASMM10P037867</t>
  </si>
  <si>
    <t>2410002F23Rik</t>
  </si>
  <si>
    <t>ENSMUST00000137742</t>
  </si>
  <si>
    <t>LOC105372440</t>
  </si>
  <si>
    <t>chr7:44262626+44262720</t>
  </si>
  <si>
    <t>NM_025880</t>
  </si>
  <si>
    <t>RIKEN cDNA 2410002F23 gene</t>
  </si>
  <si>
    <t>ASMM10P057137</t>
  </si>
  <si>
    <t>Atp8b3</t>
  </si>
  <si>
    <t>uc011xis.1</t>
  </si>
  <si>
    <t>ATP8B3</t>
  </si>
  <si>
    <t>chr10:80522111-80524328</t>
  </si>
  <si>
    <t>NM_026094</t>
  </si>
  <si>
    <t>ATPase, class I, type 8B, member 3</t>
  </si>
  <si>
    <t>ASMM10P046038</t>
  </si>
  <si>
    <t>AK016357</t>
  </si>
  <si>
    <t>LGR5</t>
  </si>
  <si>
    <t>chr10:115453277+115453337</t>
  </si>
  <si>
    <t>NM_010195</t>
  </si>
  <si>
    <t>Lgr5</t>
  </si>
  <si>
    <t>leucine rich repeat containing G protein coupled receptor 5</t>
  </si>
  <si>
    <t>4930513N10Rik</t>
  </si>
  <si>
    <t>ASMM10P037706</t>
  </si>
  <si>
    <t>Arhgap33os</t>
  </si>
  <si>
    <t>NR_036630</t>
  </si>
  <si>
    <t>LINC01529</t>
  </si>
  <si>
    <t>chr7:30522133+30522193</t>
  </si>
  <si>
    <t>ASMM10P023825</t>
  </si>
  <si>
    <t>NR_028286</t>
  </si>
  <si>
    <t>chr2:132523997+132524057</t>
  </si>
  <si>
    <t>ASMM10P056677</t>
  </si>
  <si>
    <t>Fbxw10</t>
  </si>
  <si>
    <t>uc007jkg.2</t>
  </si>
  <si>
    <t>FBXW10</t>
  </si>
  <si>
    <t>chr11:62873497+62874941</t>
  </si>
  <si>
    <t>NM_001033669</t>
  </si>
  <si>
    <t>F-box and WD-40 domain protein 10</t>
  </si>
  <si>
    <t>ASMM10P053688</t>
  </si>
  <si>
    <t>Gm614</t>
  </si>
  <si>
    <t>ENSMUST00000125656</t>
  </si>
  <si>
    <t>CXorf65</t>
  </si>
  <si>
    <t>chrX:101263698-101263746</t>
  </si>
  <si>
    <t>NM_001033362</t>
  </si>
  <si>
    <t>predicted gene 614</t>
  </si>
  <si>
    <t>ASMM10P045096</t>
  </si>
  <si>
    <t>1600025M17Rik</t>
  </si>
  <si>
    <t>NR_038168</t>
  </si>
  <si>
    <t>LINC00633</t>
  </si>
  <si>
    <t>chrX:56320604+56320664</t>
  </si>
  <si>
    <t>ASMM10P030543</t>
  </si>
  <si>
    <t>AK007181</t>
  </si>
  <si>
    <t>TMEM165</t>
  </si>
  <si>
    <t>chr5:76183463-76184334</t>
  </si>
  <si>
    <t>NM_011626</t>
  </si>
  <si>
    <t>Tmem165</t>
  </si>
  <si>
    <t>transmembrane protein 165</t>
  </si>
  <si>
    <t>ASMM10P044109</t>
  </si>
  <si>
    <t>Gm8761</t>
  </si>
  <si>
    <t>ENSMUST00000121507</t>
  </si>
  <si>
    <t>RNF41</t>
  </si>
  <si>
    <t>chrX:78655801-78656739</t>
  </si>
  <si>
    <t>ASMM10P019336</t>
  </si>
  <si>
    <t>AK006223</t>
  </si>
  <si>
    <t>SORCS3-AS1</t>
  </si>
  <si>
    <t>chr19:48240787-48241114</t>
  </si>
  <si>
    <t>NM_025696</t>
  </si>
  <si>
    <t>Sorcs3</t>
  </si>
  <si>
    <t>sortilin-related VPS10 domain containing receptor 3</t>
  </si>
  <si>
    <t>ASMM10P002623</t>
  </si>
  <si>
    <t>Gm4779</t>
  </si>
  <si>
    <t>ENSMUST00000147742</t>
  </si>
  <si>
    <t>LOC100129291</t>
  </si>
  <si>
    <t>chrX:101790619-101791238</t>
  </si>
  <si>
    <t>ASMM10P013372</t>
  </si>
  <si>
    <t>4930413F20Rik</t>
  </si>
  <si>
    <t>NR_045883</t>
  </si>
  <si>
    <t>NIPAL2</t>
  </si>
  <si>
    <t>chr15:34679141+34679204</t>
  </si>
  <si>
    <t>NM_145469</t>
  </si>
  <si>
    <t>Nipal2</t>
  </si>
  <si>
    <t>NIPA-like domain containing 2</t>
  </si>
  <si>
    <t>ASMM10P010670</t>
  </si>
  <si>
    <t>Gm10044</t>
  </si>
  <si>
    <t>ENSMUST00000081331</t>
  </si>
  <si>
    <t>ANKRD26P1</t>
  </si>
  <si>
    <t>chr14:7744823-7744983</t>
  </si>
  <si>
    <t>ASMM10P012175</t>
  </si>
  <si>
    <t>Gm16549</t>
  </si>
  <si>
    <t>ENSMUST00000160445</t>
  </si>
  <si>
    <t>FNDC3A</t>
  </si>
  <si>
    <t>chr14:72603307+72603367</t>
  </si>
  <si>
    <t>NM_207636</t>
  </si>
  <si>
    <t>Fndc3a</t>
  </si>
  <si>
    <t>fibronectin type III domain containing 3A</t>
  </si>
  <si>
    <t>ASMM10P003372</t>
  </si>
  <si>
    <t>Fam71f1</t>
  </si>
  <si>
    <t>ENSMUST00000163229</t>
  </si>
  <si>
    <t>chr6:29319452+29320632</t>
  </si>
  <si>
    <t>NM_207258</t>
  </si>
  <si>
    <t>family with sequence similarity 71, member F1</t>
  </si>
  <si>
    <t>ASMM10P003255</t>
  </si>
  <si>
    <t>Efhc1</t>
  </si>
  <si>
    <t>ENSMUST00000160782</t>
  </si>
  <si>
    <t>EFHC1</t>
  </si>
  <si>
    <t>chr1:20951801+20955341</t>
  </si>
  <si>
    <t>NM_027974</t>
  </si>
  <si>
    <t>EF-hand domain (C-terminal) containing 1</t>
  </si>
  <si>
    <t>ASMM10P057138</t>
  </si>
  <si>
    <t>Poc1b</t>
  </si>
  <si>
    <t>uc011xmi.1</t>
  </si>
  <si>
    <t>POC1B</t>
  </si>
  <si>
    <t>chr10:99164590+99164868</t>
  </si>
  <si>
    <t>NM_027740</t>
  </si>
  <si>
    <t>POC1 centriolar protein homolog B (Chlamydomonas)</t>
  </si>
  <si>
    <t>ASMM10P016842</t>
  </si>
  <si>
    <t>Spag16</t>
  </si>
  <si>
    <t>ENSMUST00000161131</t>
  </si>
  <si>
    <t>SPAG16</t>
  </si>
  <si>
    <t>chr1:69873622+69873760</t>
  </si>
  <si>
    <t>NM_001271533</t>
  </si>
  <si>
    <t>sperm associated antigen 16</t>
  </si>
  <si>
    <t>ASMM10P022833</t>
  </si>
  <si>
    <t>Arl6ip6</t>
  </si>
  <si>
    <t>ENSMUST00000155517</t>
  </si>
  <si>
    <t>ARL6IP6</t>
  </si>
  <si>
    <t>chr2:53191800+53191880</t>
  </si>
  <si>
    <t>NM_022989</t>
  </si>
  <si>
    <t>ADP-ribosylation factor-like 6 interacting protein 6</t>
  </si>
  <si>
    <t>ASMM10P027620</t>
  </si>
  <si>
    <t>Nsun4</t>
  </si>
  <si>
    <t>ENSMUST00000136655</t>
  </si>
  <si>
    <t>NSUN4</t>
  </si>
  <si>
    <t>chr4:116043114-116043200</t>
  </si>
  <si>
    <t>NM_028142</t>
  </si>
  <si>
    <t>NOL1/NOP2/Sun domain family, member 4</t>
  </si>
  <si>
    <t>ASMM10P025297</t>
  </si>
  <si>
    <t>AK132829</t>
  </si>
  <si>
    <t>uc008rbl.1</t>
  </si>
  <si>
    <t>COL11A1</t>
  </si>
  <si>
    <t>chr3:114218678-114219087</t>
  </si>
  <si>
    <t>NM_007729</t>
  </si>
  <si>
    <t>Col11a1</t>
  </si>
  <si>
    <t>collagen, type XI, alpha 1</t>
  </si>
  <si>
    <t>ASMM10P040824</t>
  </si>
  <si>
    <t>ENSMUST00000098472</t>
  </si>
  <si>
    <t>CNOT1</t>
  </si>
  <si>
    <t>chr8:95810121+95810201</t>
  </si>
  <si>
    <t>NM_001205226</t>
  </si>
  <si>
    <t>Cnot1</t>
  </si>
  <si>
    <t>CCR4-NOT transcription complex, subunit 1</t>
  </si>
  <si>
    <t>ASMM10P031416</t>
  </si>
  <si>
    <t>1700109H08Rik</t>
  </si>
  <si>
    <t>ENSMUST00000147801</t>
  </si>
  <si>
    <t>EFCAB1</t>
  </si>
  <si>
    <t>chr5:3571645+3571715</t>
  </si>
  <si>
    <t>NM_029843</t>
  </si>
  <si>
    <t>RIKEN cDNA 1700109H08 gene</t>
  </si>
  <si>
    <t>ASMM10P045267</t>
  </si>
  <si>
    <t>Gm5397</t>
  </si>
  <si>
    <t>ENSMUST00000121081</t>
  </si>
  <si>
    <t>SENP1</t>
  </si>
  <si>
    <t>chrX:76197972+76198043</t>
  </si>
  <si>
    <t>ASMM10P010441</t>
  </si>
  <si>
    <t>AK017011</t>
  </si>
  <si>
    <t>RPSAP9</t>
  </si>
  <si>
    <t>chr13:91274867+91274954</t>
  </si>
  <si>
    <t>ASMM10P010009</t>
  </si>
  <si>
    <t>9430091E24Rik</t>
  </si>
  <si>
    <t>NR_040364</t>
  </si>
  <si>
    <t>LOC283922</t>
  </si>
  <si>
    <t>chr8:111137503-111145403</t>
  </si>
  <si>
    <t>NM_198308</t>
  </si>
  <si>
    <t>Pdpr</t>
  </si>
  <si>
    <t>pyruvate dehydrogenase phosphatase regulatory subunit</t>
  </si>
  <si>
    <t>ASMM10P020783</t>
  </si>
  <si>
    <t>6720416L17Rik</t>
  </si>
  <si>
    <t>ENSMUST00000152462</t>
  </si>
  <si>
    <t>HAGLR</t>
  </si>
  <si>
    <t>chr2:74750551-74750643</t>
  </si>
  <si>
    <t>NM_010467</t>
  </si>
  <si>
    <t>Hoxd1</t>
  </si>
  <si>
    <t>homeobox D1</t>
  </si>
  <si>
    <t>ASMM10P034741</t>
  </si>
  <si>
    <t>Gm21284</t>
  </si>
  <si>
    <t>NR_078345</t>
  </si>
  <si>
    <t>RAP2C</t>
  </si>
  <si>
    <t>chr6:83587998+83588126</t>
  </si>
  <si>
    <t>NM_024239</t>
  </si>
  <si>
    <t>Stambp</t>
  </si>
  <si>
    <t>STAM binding protein</t>
  </si>
  <si>
    <t>ASMM10P056729</t>
  </si>
  <si>
    <t>AK145544</t>
  </si>
  <si>
    <t>uc007qzm.1</t>
  </si>
  <si>
    <t>ZNF625-ZNF20</t>
  </si>
  <si>
    <t>NM_001177832, uc007qzl.1, uc029sbv.1</t>
  </si>
  <si>
    <t>chr13:66228154-66283671</t>
  </si>
  <si>
    <t>ASMM10P000115</t>
  </si>
  <si>
    <t>Axdnd1</t>
  </si>
  <si>
    <t>ENSMUST00000027895</t>
  </si>
  <si>
    <t>AXDND1</t>
  </si>
  <si>
    <t>chr1:156398499-156399849</t>
  </si>
  <si>
    <t>2700099C18Rik</t>
  </si>
  <si>
    <t>NM_176917</t>
  </si>
  <si>
    <t>Mettl4</t>
  </si>
  <si>
    <t>methyltransferase like 4</t>
  </si>
  <si>
    <t>ASMM10P057263</t>
  </si>
  <si>
    <t>Sel1l2</t>
  </si>
  <si>
    <t>uc012cez.1</t>
  </si>
  <si>
    <t>SEL1L2</t>
  </si>
  <si>
    <t>chr2:140262674-140263439</t>
  </si>
  <si>
    <t>NM_001033296</t>
  </si>
  <si>
    <t>sel-1 suppressor of lin-12-like 2 (C. elegans)</t>
  </si>
  <si>
    <t>ASMM10P012678</t>
  </si>
  <si>
    <t>AK031914</t>
  </si>
  <si>
    <t>CHRAC1</t>
  </si>
  <si>
    <t>chr15:73089690-73090658</t>
  </si>
  <si>
    <t>NM_053068</t>
  </si>
  <si>
    <t>Chrac1</t>
  </si>
  <si>
    <t>chromatin accessibility complex 1</t>
  </si>
  <si>
    <t>ASMM10P049523</t>
  </si>
  <si>
    <t>Tcam1</t>
  </si>
  <si>
    <t>ENSMUST00000142472</t>
  </si>
  <si>
    <t>TCAM1P</t>
  </si>
  <si>
    <t>chr11:106285746+106285806</t>
  </si>
  <si>
    <t>NM_029467</t>
  </si>
  <si>
    <t>testicular cell adhesion molecule 1</t>
  </si>
  <si>
    <t>ASMM10P040655</t>
  </si>
  <si>
    <t>Tbata</t>
  </si>
  <si>
    <t>ENSMUST00000126831</t>
  </si>
  <si>
    <t>TBATA</t>
  </si>
  <si>
    <t>chr10:61184668+61184908</t>
  </si>
  <si>
    <t>NM_001017407</t>
  </si>
  <si>
    <t>thymus, brain and testes associated</t>
  </si>
  <si>
    <t>ASMM10P027245</t>
  </si>
  <si>
    <t>Gm11213</t>
  </si>
  <si>
    <t>NR_028583</t>
  </si>
  <si>
    <t>LOC100505478</t>
  </si>
  <si>
    <t>chr4:63605115-63605261</t>
  </si>
  <si>
    <t>ASMM10P024853</t>
  </si>
  <si>
    <t>Gm16000</t>
  </si>
  <si>
    <t>ENSMUST00000146657</t>
  </si>
  <si>
    <t>PDGFC</t>
  </si>
  <si>
    <t>chr3:81037514-81037804</t>
  </si>
  <si>
    <t>NM_019971</t>
  </si>
  <si>
    <t>Pdgfc</t>
  </si>
  <si>
    <t>platelet-derived growth factor, C polypeptide</t>
  </si>
  <si>
    <t>ASMM10P021980</t>
  </si>
  <si>
    <t>AK016241</t>
  </si>
  <si>
    <t>ZSWIM3</t>
  </si>
  <si>
    <t>chr2:164819881-164821134</t>
  </si>
  <si>
    <t>NM_178375</t>
  </si>
  <si>
    <t>Zswim3</t>
  </si>
  <si>
    <t>zinc finger SWIM-type containing 3</t>
  </si>
  <si>
    <t>ASMM10P013355</t>
  </si>
  <si>
    <t>Sema5a</t>
  </si>
  <si>
    <t>uc007vkv.1</t>
  </si>
  <si>
    <t>SEMA5B</t>
  </si>
  <si>
    <t>chr15:32601980+32602058</t>
  </si>
  <si>
    <t>NM_009154</t>
  </si>
  <si>
    <t>sema domain, seven thrombospondin repeats (type 1 and type 1-like), transmembrane domain (TM) and short cytoplasmic domain, (semaphorin) 5A</t>
  </si>
  <si>
    <t>ASMM10P010076</t>
  </si>
  <si>
    <t>1700024F13Rik</t>
  </si>
  <si>
    <t>NR_045363</t>
  </si>
  <si>
    <t>LOC101927497</t>
  </si>
  <si>
    <t>chr13:3498351+3500915</t>
  </si>
  <si>
    <t>ASMM10P013297</t>
  </si>
  <si>
    <t>AK146570</t>
  </si>
  <si>
    <t>UBE2W</t>
  </si>
  <si>
    <t>chr1:16621473+16621539</t>
  </si>
  <si>
    <t>ENSMUST00000117146</t>
  </si>
  <si>
    <t>Ube2w</t>
  </si>
  <si>
    <t>ubiquitin-conjugating enzyme E2W (putative)</t>
  </si>
  <si>
    <t>ASMM10P049131</t>
  </si>
  <si>
    <t>AK031104</t>
  </si>
  <si>
    <t>PPM1E</t>
  </si>
  <si>
    <t>chr11:87242083+87242196</t>
  </si>
  <si>
    <t>NM_177167</t>
  </si>
  <si>
    <t>Ppm1e</t>
  </si>
  <si>
    <t>protein phosphatase 1E (PP2C domain containing)</t>
  </si>
  <si>
    <t>ASMM10P004000</t>
  </si>
  <si>
    <t>D830044I16Rik</t>
  </si>
  <si>
    <t>ENSMUST00000181859</t>
  </si>
  <si>
    <t>CDIPT-AS1</t>
  </si>
  <si>
    <t>chr7:126974505-126974678</t>
  </si>
  <si>
    <t>NM_026638</t>
  </si>
  <si>
    <t>Cdipt</t>
  </si>
  <si>
    <t>CDP-diacylglycerol--inositol 3-phosphatidyltransferase (phosphatidylinositol synthase)</t>
  </si>
  <si>
    <t>ASMM10P003325</t>
  </si>
  <si>
    <t>Ppp4r1</t>
  </si>
  <si>
    <t>ENSMUST00000162109</t>
  </si>
  <si>
    <t>PPP4R1</t>
  </si>
  <si>
    <t>chr17:65816028+65829374</t>
  </si>
  <si>
    <t>NM_001114131</t>
  </si>
  <si>
    <t>protein phosphatase 4, regulatory subunit 1</t>
  </si>
  <si>
    <t>ASMM10P056789</t>
  </si>
  <si>
    <t>Atad2</t>
  </si>
  <si>
    <t>uc007vth.1</t>
  </si>
  <si>
    <t>ATAD2B</t>
  </si>
  <si>
    <t>chr15:58108572-58109951</t>
  </si>
  <si>
    <t>NM_027435</t>
  </si>
  <si>
    <t>ATPase family, AAA domain containing 2</t>
  </si>
  <si>
    <t>ASMM10P027168</t>
  </si>
  <si>
    <t>AI481877</t>
  </si>
  <si>
    <t>ENSMUST00000122832</t>
  </si>
  <si>
    <t>C9orf84</t>
  </si>
  <si>
    <t>chr4:59081198-59082248</t>
  </si>
  <si>
    <t>ASMM10P010152</t>
  </si>
  <si>
    <t>Tcp10a</t>
  </si>
  <si>
    <t>NR_046291</t>
  </si>
  <si>
    <t>CENPJ</t>
  </si>
  <si>
    <t>chr17:7324875+7325389</t>
  </si>
  <si>
    <t>NM_011553</t>
  </si>
  <si>
    <t>t-complex protein 10a</t>
  </si>
  <si>
    <t>ASMM10P020234</t>
  </si>
  <si>
    <t>Enkur</t>
  </si>
  <si>
    <t>ENSMUST00000147793</t>
  </si>
  <si>
    <t>ENKUR</t>
  </si>
  <si>
    <t>chr2:21194209-21194274</t>
  </si>
  <si>
    <t>NM_027728</t>
  </si>
  <si>
    <t>enkurin, TRPC channel interacting protein</t>
  </si>
  <si>
    <t>ASMM10P046421</t>
  </si>
  <si>
    <t>Gm12057</t>
  </si>
  <si>
    <t>ENSMUST00000117244</t>
  </si>
  <si>
    <t>METAP2</t>
  </si>
  <si>
    <t>chr11:22758667-22760031</t>
  </si>
  <si>
    <t>NM_016888</t>
  </si>
  <si>
    <t>B3gnt2</t>
  </si>
  <si>
    <t>UDP-GlcNAc:betaGal beta-1,3-N-acetylglucosaminyltransferase 2</t>
  </si>
  <si>
    <t>ASMM10P010001</t>
  </si>
  <si>
    <t>4931408D14Rik</t>
  </si>
  <si>
    <t>NR_040299</t>
  </si>
  <si>
    <t>LINC00865</t>
  </si>
  <si>
    <t>chr19:37261054-37263596</t>
  </si>
  <si>
    <t>ASMM10P047750</t>
  </si>
  <si>
    <t>AK043804</t>
  </si>
  <si>
    <t>uc007mat.1</t>
  </si>
  <si>
    <t>LOC101928021</t>
  </si>
  <si>
    <t>chr11:107531781-107531930</t>
  </si>
  <si>
    <t>NM_198298</t>
  </si>
  <si>
    <t>Helz</t>
  </si>
  <si>
    <t>helicase with zinc finger domain</t>
  </si>
  <si>
    <t>ASMM10P035181</t>
  </si>
  <si>
    <t>Gm10069</t>
  </si>
  <si>
    <t>NR_028593</t>
  </si>
  <si>
    <t>A2MP1</t>
  </si>
  <si>
    <t>chr6:128503187+128503281</t>
  </si>
  <si>
    <t>NM_007376</t>
  </si>
  <si>
    <t>Pzp</t>
  </si>
  <si>
    <t>pregnancy zone protein</t>
  </si>
  <si>
    <t>ASMM10P057444</t>
  </si>
  <si>
    <t>4930503L19Rik</t>
  </si>
  <si>
    <t>uc029tpt.1</t>
  </si>
  <si>
    <t>C18orf54</t>
  </si>
  <si>
    <t>chr18:70467455-70467758</t>
  </si>
  <si>
    <t>NM_172967</t>
  </si>
  <si>
    <t>RIKEN cDNA 4930503L19 gene</t>
  </si>
  <si>
    <t>ASMM10P039909</t>
  </si>
  <si>
    <t>Pkd1l2</t>
  </si>
  <si>
    <t>ENSMUST00000162080</t>
  </si>
  <si>
    <t>PKD1L2</t>
  </si>
  <si>
    <t>chr8:117009420-117009569</t>
  </si>
  <si>
    <t>NM_029686</t>
  </si>
  <si>
    <t>polycystic kidney disease 1 like 2</t>
  </si>
  <si>
    <t>ASMM10P033968</t>
  </si>
  <si>
    <t>Plcz1</t>
  </si>
  <si>
    <t>ENSMUST00000149931</t>
  </si>
  <si>
    <t>PLCZ1</t>
  </si>
  <si>
    <t>chr6:140020280-140020459</t>
  </si>
  <si>
    <t>NM_054066</t>
  </si>
  <si>
    <t>phospholipase C, zeta 1</t>
  </si>
  <si>
    <t>ASMM10P001125</t>
  </si>
  <si>
    <t>Aste1</t>
  </si>
  <si>
    <t>ENSMUST00000123807</t>
  </si>
  <si>
    <t>ASTE1</t>
  </si>
  <si>
    <t>chr9:105396710+105396797</t>
  </si>
  <si>
    <t>NM_001164828</t>
  </si>
  <si>
    <t>asteroid homolog 1 (Drosophila)</t>
  </si>
  <si>
    <t>ASMM10P017567</t>
  </si>
  <si>
    <t>uc008dwn.2</t>
  </si>
  <si>
    <t>RPS2P32</t>
  </si>
  <si>
    <t>chr17:94756956+94757016</t>
  </si>
  <si>
    <t>ASMM10P038996</t>
  </si>
  <si>
    <t>Shank2</t>
  </si>
  <si>
    <t>ENSMUST00000136979</t>
  </si>
  <si>
    <t>SHANK2</t>
  </si>
  <si>
    <t>chr7:144418030+144418359</t>
  </si>
  <si>
    <t>ENSMUST00000097929</t>
  </si>
  <si>
    <t>SH3/ankyrin domain gene 2</t>
  </si>
  <si>
    <t>ASMM10P039469</t>
  </si>
  <si>
    <t>Ddx49</t>
  </si>
  <si>
    <t>ENSMUST00000144890</t>
  </si>
  <si>
    <t>DDX49</t>
  </si>
  <si>
    <t>chr8:70294775-70294835</t>
  </si>
  <si>
    <t>NM_001024922</t>
  </si>
  <si>
    <t>DEAD (Asp-Glu-Ala-Asp) box polypeptide 49</t>
  </si>
  <si>
    <t>ASMM10P001556</t>
  </si>
  <si>
    <t>Mphosph9</t>
  </si>
  <si>
    <t>ENSMUST00000130502</t>
  </si>
  <si>
    <t>MPHOSPH9</t>
  </si>
  <si>
    <t>chr5:124316122-124324873</t>
  </si>
  <si>
    <t>NM_001081323</t>
  </si>
  <si>
    <t>M-phase phosphoprotein 9</t>
  </si>
  <si>
    <t>ASMM10P056869</t>
  </si>
  <si>
    <t>Cep192</t>
  </si>
  <si>
    <t>uc008fnb.2</t>
  </si>
  <si>
    <t>LOC643201</t>
  </si>
  <si>
    <t>chr18:67851805+67851956</t>
  </si>
  <si>
    <t>NM_027556</t>
  </si>
  <si>
    <t>centrosomal protein 192</t>
  </si>
  <si>
    <t>ASMM10P051583</t>
  </si>
  <si>
    <t>Gm11369</t>
  </si>
  <si>
    <t>ENSMUST00000120812</t>
  </si>
  <si>
    <t>KIAA0101</t>
  </si>
  <si>
    <t>chr13:30399632-30399934</t>
  </si>
  <si>
    <t>+</t>
    <phoneticPr fontId="2" type="noConversion"/>
  </si>
  <si>
    <t>+</t>
    <phoneticPr fontId="2" type="noConversion"/>
  </si>
  <si>
    <t>ASMM10P038184</t>
  </si>
  <si>
    <t>AI854517</t>
  </si>
  <si>
    <t>NR_040311</t>
  </si>
  <si>
    <t>lncRNA</t>
    <phoneticPr fontId="2" type="noConversion"/>
  </si>
  <si>
    <t>MIR9-3HG</t>
    <phoneticPr fontId="2" type="noConversion"/>
  </si>
  <si>
    <t>chr7:79524616+79524676</t>
  </si>
  <si>
    <t>ASMM10P009833</t>
  </si>
  <si>
    <t>Tmem194b</t>
  </si>
  <si>
    <t>NR_024590</t>
  </si>
  <si>
    <t xml:space="preserve"> lncRNA</t>
    <phoneticPr fontId="2" type="noConversion"/>
  </si>
  <si>
    <t>NEMP2</t>
    <phoneticPr fontId="2" type="noConversion"/>
  </si>
  <si>
    <t>chr1:52642417+52643167</t>
  </si>
  <si>
    <t>NM_001142647</t>
  </si>
  <si>
    <t>transmembrane protein 194B</t>
  </si>
  <si>
    <t>ASMM10P031556</t>
  </si>
  <si>
    <t>Rnf32</t>
  </si>
  <si>
    <t>ENSMUST00000160887</t>
  </si>
  <si>
    <t>RNF32</t>
    <phoneticPr fontId="2" type="noConversion"/>
  </si>
  <si>
    <t>chr5:29207591+29207651</t>
  </si>
  <si>
    <t>NM_021470</t>
  </si>
  <si>
    <t>ring finger protein 32</t>
  </si>
  <si>
    <t>ASMM10P047942</t>
  </si>
  <si>
    <t>Gm11761</t>
  </si>
  <si>
    <t>ENSMUST00000121392</t>
  </si>
  <si>
    <t>LOC729739</t>
    <phoneticPr fontId="2" type="noConversion"/>
  </si>
  <si>
    <t>chr11:119646202-119646630</t>
  </si>
  <si>
    <t>NM_028898</t>
  </si>
  <si>
    <t>Rptor</t>
  </si>
  <si>
    <t>regulatory associated protein of MTOR, complex 1</t>
  </si>
  <si>
    <t>exonic antisense</t>
  </si>
  <si>
    <t>exonic s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_ "/>
    <numFmt numFmtId="177" formatCode="0_);[Red]\(0\)"/>
    <numFmt numFmtId="178" formatCode="0.E+00"/>
    <numFmt numFmtId="179" formatCode="0_ "/>
  </numFmts>
  <fonts count="5" x14ac:knownFonts="1">
    <font>
      <sz val="11"/>
      <color theme="1"/>
      <name val="맑은 고딕"/>
      <family val="2"/>
      <charset val="129"/>
      <scheme val="minor"/>
    </font>
    <font>
      <b/>
      <sz val="10"/>
      <color rgb="FF0070C0"/>
      <name val="Arial"/>
      <family val="2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b/>
      <i/>
      <sz val="10"/>
      <color rgb="FF0070C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177" fontId="1" fillId="3" borderId="0" xfId="0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178" fontId="1" fillId="3" borderId="0" xfId="0" applyNumberFormat="1" applyFont="1" applyFill="1" applyBorder="1" applyAlignment="1">
      <alignment horizontal="center" vertical="center"/>
    </xf>
    <xf numFmtId="176" fontId="1" fillId="4" borderId="0" xfId="0" applyNumberFormat="1" applyFont="1" applyFill="1" applyAlignment="1">
      <alignment horizontal="center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1"/>
  <sheetViews>
    <sheetView tabSelected="1" zoomScale="85" zoomScaleNormal="85" workbookViewId="0">
      <selection activeCell="K6" sqref="K6"/>
    </sheetView>
  </sheetViews>
  <sheetFormatPr defaultRowHeight="16.5" x14ac:dyDescent="0.3"/>
  <cols>
    <col min="1" max="1" width="15.5" bestFit="1" customWidth="1"/>
    <col min="2" max="2" width="14.25" bestFit="1" customWidth="1"/>
    <col min="3" max="3" width="21" bestFit="1" customWidth="1"/>
    <col min="4" max="4" width="19.25" bestFit="1" customWidth="1"/>
    <col min="11" max="11" width="12.75" bestFit="1" customWidth="1"/>
    <col min="15" max="16" width="9.875" bestFit="1" customWidth="1"/>
    <col min="17" max="17" width="9.125" customWidth="1"/>
    <col min="18" max="18" width="24.125" bestFit="1" customWidth="1"/>
    <col min="19" max="19" width="9.875" bestFit="1" customWidth="1"/>
    <col min="20" max="20" width="20" bestFit="1" customWidth="1"/>
    <col min="21" max="21" width="21.375" bestFit="1" customWidth="1"/>
    <col min="22" max="22" width="119" bestFit="1" customWidth="1"/>
    <col min="23" max="23" width="21.75" bestFit="1" customWidth="1"/>
    <col min="24" max="24" width="20.125" bestFit="1" customWidth="1"/>
    <col min="25" max="25" width="19.75" bestFit="1" customWidth="1"/>
  </cols>
  <sheetData>
    <row r="1" spans="1:25" x14ac:dyDescent="0.3">
      <c r="A1" s="14" t="s">
        <v>0</v>
      </c>
      <c r="B1" s="14"/>
      <c r="C1" s="14"/>
      <c r="D1" s="15" t="s">
        <v>1</v>
      </c>
      <c r="E1" s="15"/>
      <c r="F1" s="15"/>
      <c r="G1" s="15"/>
      <c r="H1" s="15"/>
      <c r="I1" s="16"/>
      <c r="J1" s="16"/>
      <c r="K1" s="17"/>
      <c r="L1" s="18"/>
      <c r="M1" s="19" t="s">
        <v>2</v>
      </c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</row>
    <row r="2" spans="1:25" x14ac:dyDescent="0.3">
      <c r="A2" s="1" t="s">
        <v>3</v>
      </c>
      <c r="B2" s="1" t="s">
        <v>4</v>
      </c>
      <c r="C2" s="1" t="s">
        <v>5</v>
      </c>
      <c r="D2" s="2" t="s">
        <v>6</v>
      </c>
      <c r="E2" s="3" t="s">
        <v>7</v>
      </c>
      <c r="F2" s="2" t="s">
        <v>8</v>
      </c>
      <c r="G2" s="1" t="s">
        <v>9</v>
      </c>
      <c r="H2" s="1" t="s">
        <v>10</v>
      </c>
      <c r="I2" s="4" t="s">
        <v>11</v>
      </c>
      <c r="J2" s="4" t="s">
        <v>12</v>
      </c>
      <c r="K2" s="1" t="s">
        <v>13</v>
      </c>
      <c r="L2" s="5" t="s">
        <v>14</v>
      </c>
      <c r="M2" s="2" t="s">
        <v>15</v>
      </c>
      <c r="N2" s="2" t="s">
        <v>16</v>
      </c>
      <c r="O2" s="3" t="s">
        <v>17</v>
      </c>
      <c r="P2" s="3" t="s">
        <v>18</v>
      </c>
      <c r="Q2" s="2" t="s">
        <v>19</v>
      </c>
      <c r="R2" s="2" t="s">
        <v>20</v>
      </c>
      <c r="S2" s="3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3" t="s">
        <v>26</v>
      </c>
      <c r="Y2" s="3" t="s">
        <v>27</v>
      </c>
    </row>
    <row r="3" spans="1:25" x14ac:dyDescent="0.3">
      <c r="A3" s="6" t="s">
        <v>28</v>
      </c>
      <c r="B3" s="6" t="s">
        <v>29</v>
      </c>
      <c r="C3" s="6" t="s">
        <v>30</v>
      </c>
      <c r="D3" s="7" t="s">
        <v>31</v>
      </c>
      <c r="E3" s="8">
        <v>416</v>
      </c>
      <c r="F3" s="7" t="s">
        <v>32</v>
      </c>
      <c r="G3" s="11" t="s">
        <v>33</v>
      </c>
      <c r="H3" s="11" t="s">
        <v>34</v>
      </c>
      <c r="I3" s="12">
        <v>93</v>
      </c>
      <c r="J3" s="12">
        <v>68</v>
      </c>
      <c r="K3" s="11" t="s">
        <v>35</v>
      </c>
      <c r="L3" s="13">
        <v>2.0000000000000002E-30</v>
      </c>
      <c r="M3" s="7" t="s">
        <v>36</v>
      </c>
      <c r="N3" s="7" t="s">
        <v>33</v>
      </c>
      <c r="O3" s="8">
        <v>73024585</v>
      </c>
      <c r="P3" s="8">
        <v>73025508</v>
      </c>
      <c r="Q3" s="7"/>
      <c r="R3" s="7" t="s">
        <v>37</v>
      </c>
      <c r="S3" s="8">
        <v>69449</v>
      </c>
      <c r="T3" s="7"/>
      <c r="U3" s="7"/>
      <c r="V3" s="7"/>
      <c r="W3" s="7"/>
      <c r="X3" s="8"/>
      <c r="Y3" s="8"/>
    </row>
    <row r="4" spans="1:25" x14ac:dyDescent="0.3">
      <c r="A4" s="6" t="s">
        <v>40</v>
      </c>
      <c r="B4" s="6" t="s">
        <v>41</v>
      </c>
      <c r="C4" s="6" t="s">
        <v>41</v>
      </c>
      <c r="D4" s="7" t="s">
        <v>592</v>
      </c>
      <c r="E4" s="8">
        <v>572</v>
      </c>
      <c r="F4" s="7" t="s">
        <v>42</v>
      </c>
      <c r="G4" s="11" t="s">
        <v>33</v>
      </c>
      <c r="H4" s="11" t="s">
        <v>34</v>
      </c>
      <c r="I4" s="12">
        <v>36</v>
      </c>
      <c r="J4" s="12">
        <v>68</v>
      </c>
      <c r="K4" s="11" t="s">
        <v>43</v>
      </c>
      <c r="L4" s="13">
        <v>3.9999999999999998E-6</v>
      </c>
      <c r="M4" s="7" t="s">
        <v>44</v>
      </c>
      <c r="N4" s="7" t="s">
        <v>33</v>
      </c>
      <c r="O4" s="8">
        <v>130589436</v>
      </c>
      <c r="P4" s="8">
        <v>130590006</v>
      </c>
      <c r="Q4" s="7"/>
      <c r="R4" s="7" t="s">
        <v>45</v>
      </c>
      <c r="S4" s="8"/>
      <c r="T4" s="7" t="s">
        <v>46</v>
      </c>
      <c r="U4" s="7" t="s">
        <v>47</v>
      </c>
      <c r="V4" s="7" t="s">
        <v>48</v>
      </c>
      <c r="W4" s="7" t="s">
        <v>38</v>
      </c>
      <c r="X4" s="8">
        <v>130589995</v>
      </c>
      <c r="Y4" s="8">
        <v>130630038</v>
      </c>
    </row>
    <row r="5" spans="1:25" x14ac:dyDescent="0.3">
      <c r="A5" s="6" t="s">
        <v>58</v>
      </c>
      <c r="B5" s="6" t="s">
        <v>59</v>
      </c>
      <c r="C5" s="6" t="s">
        <v>60</v>
      </c>
      <c r="D5" s="7" t="s">
        <v>593</v>
      </c>
      <c r="E5" s="8">
        <v>567</v>
      </c>
      <c r="F5" s="7" t="s">
        <v>55</v>
      </c>
      <c r="G5" s="11" t="s">
        <v>33</v>
      </c>
      <c r="H5" s="11" t="s">
        <v>61</v>
      </c>
      <c r="I5" s="12">
        <v>54</v>
      </c>
      <c r="J5" s="12">
        <v>73</v>
      </c>
      <c r="K5" s="11" t="s">
        <v>62</v>
      </c>
      <c r="L5" s="13">
        <v>2.0000000000000001E-42</v>
      </c>
      <c r="M5" s="7" t="s">
        <v>63</v>
      </c>
      <c r="N5" s="7" t="s">
        <v>38</v>
      </c>
      <c r="O5" s="8">
        <v>24727201</v>
      </c>
      <c r="P5" s="8">
        <v>24823985</v>
      </c>
      <c r="Q5" s="7"/>
      <c r="R5" s="7" t="s">
        <v>64</v>
      </c>
      <c r="S5" s="8">
        <v>11499</v>
      </c>
      <c r="T5" s="7" t="s">
        <v>65</v>
      </c>
      <c r="U5" s="7" t="s">
        <v>59</v>
      </c>
      <c r="V5" s="7" t="s">
        <v>66</v>
      </c>
      <c r="W5" s="7" t="s">
        <v>38</v>
      </c>
      <c r="X5" s="8">
        <v>24732984</v>
      </c>
      <c r="Y5" s="8">
        <v>24824369</v>
      </c>
    </row>
    <row r="6" spans="1:25" x14ac:dyDescent="0.3">
      <c r="A6" s="6" t="s">
        <v>67</v>
      </c>
      <c r="B6" s="6" t="s">
        <v>68</v>
      </c>
      <c r="C6" s="6" t="s">
        <v>69</v>
      </c>
      <c r="D6" s="7" t="s">
        <v>593</v>
      </c>
      <c r="E6" s="8">
        <v>2968</v>
      </c>
      <c r="F6" s="7" t="s">
        <v>32</v>
      </c>
      <c r="G6" s="11" t="s">
        <v>33</v>
      </c>
      <c r="H6" s="11" t="s">
        <v>61</v>
      </c>
      <c r="I6" s="12">
        <v>27</v>
      </c>
      <c r="J6" s="12">
        <v>66</v>
      </c>
      <c r="K6" s="11" t="s">
        <v>70</v>
      </c>
      <c r="L6" s="13">
        <v>1.9999999999999999E-48</v>
      </c>
      <c r="M6" s="7" t="s">
        <v>54</v>
      </c>
      <c r="N6" s="7" t="s">
        <v>38</v>
      </c>
      <c r="O6" s="8">
        <v>51997160</v>
      </c>
      <c r="P6" s="8">
        <v>52005714</v>
      </c>
      <c r="Q6" s="7"/>
      <c r="R6" s="7" t="s">
        <v>71</v>
      </c>
      <c r="S6" s="8">
        <v>75744</v>
      </c>
      <c r="T6" s="7" t="s">
        <v>72</v>
      </c>
      <c r="U6" s="7" t="s">
        <v>68</v>
      </c>
      <c r="V6" s="7" t="s">
        <v>73</v>
      </c>
      <c r="W6" s="7" t="s">
        <v>38</v>
      </c>
      <c r="X6" s="8">
        <v>51997160</v>
      </c>
      <c r="Y6" s="8">
        <v>52006018</v>
      </c>
    </row>
    <row r="7" spans="1:25" x14ac:dyDescent="0.3">
      <c r="A7" s="6" t="s">
        <v>76</v>
      </c>
      <c r="B7" s="6" t="s">
        <v>77</v>
      </c>
      <c r="C7" s="6" t="s">
        <v>77</v>
      </c>
      <c r="D7" s="7" t="s">
        <v>592</v>
      </c>
      <c r="E7" s="8">
        <v>433</v>
      </c>
      <c r="F7" s="7" t="s">
        <v>42</v>
      </c>
      <c r="G7" s="11" t="s">
        <v>33</v>
      </c>
      <c r="H7" s="11" t="s">
        <v>78</v>
      </c>
      <c r="I7" s="12">
        <v>37</v>
      </c>
      <c r="J7" s="12">
        <v>79</v>
      </c>
      <c r="K7" s="11" t="s">
        <v>79</v>
      </c>
      <c r="L7" s="13">
        <v>2.0000000000000002E-30</v>
      </c>
      <c r="M7" s="7" t="s">
        <v>74</v>
      </c>
      <c r="N7" s="7" t="s">
        <v>38</v>
      </c>
      <c r="O7" s="8">
        <v>32634701</v>
      </c>
      <c r="P7" s="8">
        <v>32635134</v>
      </c>
      <c r="Q7" s="7"/>
      <c r="R7" s="7" t="s">
        <v>80</v>
      </c>
      <c r="S7" s="8"/>
      <c r="T7" s="7" t="s">
        <v>81</v>
      </c>
      <c r="U7" s="7" t="s">
        <v>82</v>
      </c>
      <c r="V7" s="7" t="s">
        <v>83</v>
      </c>
      <c r="W7" s="7" t="s">
        <v>33</v>
      </c>
      <c r="X7" s="8">
        <v>32621318</v>
      </c>
      <c r="Y7" s="8">
        <v>32636184</v>
      </c>
    </row>
    <row r="8" spans="1:25" x14ac:dyDescent="0.3">
      <c r="A8" s="6" t="s">
        <v>87</v>
      </c>
      <c r="B8" s="6" t="s">
        <v>88</v>
      </c>
      <c r="C8" s="6" t="s">
        <v>89</v>
      </c>
      <c r="D8" s="7" t="s">
        <v>593</v>
      </c>
      <c r="E8" s="8">
        <v>301</v>
      </c>
      <c r="F8" s="7" t="s">
        <v>55</v>
      </c>
      <c r="G8" s="11" t="s">
        <v>33</v>
      </c>
      <c r="H8" s="11" t="s">
        <v>78</v>
      </c>
      <c r="I8" s="12">
        <v>42</v>
      </c>
      <c r="J8" s="12">
        <v>73</v>
      </c>
      <c r="K8" s="11" t="s">
        <v>90</v>
      </c>
      <c r="L8" s="13">
        <v>3.9999999999999998E-11</v>
      </c>
      <c r="M8" s="7" t="s">
        <v>63</v>
      </c>
      <c r="N8" s="7" t="s">
        <v>38</v>
      </c>
      <c r="O8" s="8">
        <v>24602249</v>
      </c>
      <c r="P8" s="8">
        <v>24628254</v>
      </c>
      <c r="Q8" s="7"/>
      <c r="R8" s="7" t="s">
        <v>91</v>
      </c>
      <c r="S8" s="8">
        <v>13524</v>
      </c>
      <c r="T8" s="7" t="s">
        <v>92</v>
      </c>
      <c r="U8" s="7" t="s">
        <v>88</v>
      </c>
      <c r="V8" s="7" t="s">
        <v>93</v>
      </c>
      <c r="W8" s="7" t="s">
        <v>38</v>
      </c>
      <c r="X8" s="8">
        <v>24602245</v>
      </c>
      <c r="Y8" s="8">
        <v>24674755</v>
      </c>
    </row>
    <row r="9" spans="1:25" x14ac:dyDescent="0.3">
      <c r="A9" s="6" t="s">
        <v>94</v>
      </c>
      <c r="B9" s="6" t="s">
        <v>95</v>
      </c>
      <c r="C9" s="6" t="s">
        <v>95</v>
      </c>
      <c r="D9" s="7" t="s">
        <v>592</v>
      </c>
      <c r="E9" s="8">
        <v>367</v>
      </c>
      <c r="F9" s="7" t="s">
        <v>42</v>
      </c>
      <c r="G9" s="11" t="s">
        <v>33</v>
      </c>
      <c r="H9" s="11" t="s">
        <v>34</v>
      </c>
      <c r="I9" s="12">
        <v>48</v>
      </c>
      <c r="J9" s="12">
        <v>76</v>
      </c>
      <c r="K9" s="11" t="s">
        <v>96</v>
      </c>
      <c r="L9" s="13">
        <v>4.0000000000000002E-26</v>
      </c>
      <c r="M9" s="7" t="s">
        <v>97</v>
      </c>
      <c r="N9" s="7" t="s">
        <v>38</v>
      </c>
      <c r="O9" s="8">
        <v>23156842</v>
      </c>
      <c r="P9" s="8">
        <v>23157208</v>
      </c>
      <c r="Q9" s="7"/>
      <c r="R9" s="7" t="s">
        <v>98</v>
      </c>
      <c r="S9" s="8"/>
      <c r="T9" s="7" t="s">
        <v>99</v>
      </c>
      <c r="U9" s="7" t="s">
        <v>100</v>
      </c>
      <c r="V9" s="7" t="s">
        <v>101</v>
      </c>
      <c r="W9" s="7" t="s">
        <v>33</v>
      </c>
      <c r="X9" s="8">
        <v>23146535</v>
      </c>
      <c r="Y9" s="8">
        <v>23157968</v>
      </c>
    </row>
    <row r="10" spans="1:25" x14ac:dyDescent="0.3">
      <c r="A10" s="6" t="s">
        <v>103</v>
      </c>
      <c r="B10" s="6" t="s">
        <v>104</v>
      </c>
      <c r="C10" s="6" t="s">
        <v>105</v>
      </c>
      <c r="D10" s="7" t="s">
        <v>31</v>
      </c>
      <c r="E10" s="8">
        <v>1096</v>
      </c>
      <c r="F10" s="7" t="s">
        <v>55</v>
      </c>
      <c r="G10" s="11" t="s">
        <v>33</v>
      </c>
      <c r="H10" s="11" t="s">
        <v>78</v>
      </c>
      <c r="I10" s="12">
        <v>30</v>
      </c>
      <c r="J10" s="12">
        <v>68</v>
      </c>
      <c r="K10" s="11" t="s">
        <v>106</v>
      </c>
      <c r="L10" s="13">
        <v>5.9999999999999998E-22</v>
      </c>
      <c r="M10" s="7" t="s">
        <v>86</v>
      </c>
      <c r="N10" s="7" t="s">
        <v>38</v>
      </c>
      <c r="O10" s="8">
        <v>103699527</v>
      </c>
      <c r="P10" s="8">
        <v>103704619</v>
      </c>
      <c r="Q10" s="7"/>
      <c r="R10" s="7" t="s">
        <v>107</v>
      </c>
      <c r="S10" s="8">
        <v>435316</v>
      </c>
      <c r="T10" s="7"/>
      <c r="U10" s="7"/>
      <c r="V10" s="7"/>
      <c r="W10" s="7"/>
      <c r="X10" s="8"/>
      <c r="Y10" s="8"/>
    </row>
    <row r="11" spans="1:25" x14ac:dyDescent="0.3">
      <c r="A11" s="6" t="s">
        <v>111</v>
      </c>
      <c r="B11" s="6" t="s">
        <v>112</v>
      </c>
      <c r="C11" s="6" t="s">
        <v>113</v>
      </c>
      <c r="D11" s="7" t="s">
        <v>592</v>
      </c>
      <c r="E11" s="8">
        <v>682</v>
      </c>
      <c r="F11" s="7" t="s">
        <v>55</v>
      </c>
      <c r="G11" s="11" t="s">
        <v>33</v>
      </c>
      <c r="H11" s="11" t="s">
        <v>61</v>
      </c>
      <c r="I11" s="12">
        <v>16</v>
      </c>
      <c r="J11" s="12">
        <v>92</v>
      </c>
      <c r="K11" s="11" t="s">
        <v>114</v>
      </c>
      <c r="L11" s="13">
        <v>2E-35</v>
      </c>
      <c r="M11" s="7" t="s">
        <v>57</v>
      </c>
      <c r="N11" s="7" t="s">
        <v>38</v>
      </c>
      <c r="O11" s="8">
        <v>90596684</v>
      </c>
      <c r="P11" s="8">
        <v>90599948</v>
      </c>
      <c r="Q11" s="7"/>
      <c r="R11" s="7" t="s">
        <v>115</v>
      </c>
      <c r="S11" s="8">
        <v>100502864</v>
      </c>
      <c r="T11" s="7" t="s">
        <v>116</v>
      </c>
      <c r="U11" s="7" t="s">
        <v>117</v>
      </c>
      <c r="V11" s="7" t="s">
        <v>118</v>
      </c>
      <c r="W11" s="7" t="s">
        <v>33</v>
      </c>
      <c r="X11" s="8">
        <v>90550847</v>
      </c>
      <c r="Y11" s="8">
        <v>90599171</v>
      </c>
    </row>
    <row r="12" spans="1:25" x14ac:dyDescent="0.3">
      <c r="A12" s="6" t="s">
        <v>119</v>
      </c>
      <c r="B12" s="6" t="s">
        <v>120</v>
      </c>
      <c r="C12" s="6" t="s">
        <v>121</v>
      </c>
      <c r="D12" s="7" t="s">
        <v>593</v>
      </c>
      <c r="E12" s="8">
        <v>1992</v>
      </c>
      <c r="F12" s="7" t="s">
        <v>55</v>
      </c>
      <c r="G12" s="11" t="s">
        <v>33</v>
      </c>
      <c r="H12" s="11" t="s">
        <v>78</v>
      </c>
      <c r="I12" s="12">
        <v>3</v>
      </c>
      <c r="J12" s="12">
        <v>86</v>
      </c>
      <c r="K12" s="11" t="s">
        <v>122</v>
      </c>
      <c r="L12" s="13">
        <v>3.9999999999999998E-11</v>
      </c>
      <c r="M12" s="7" t="s">
        <v>63</v>
      </c>
      <c r="N12" s="7" t="s">
        <v>33</v>
      </c>
      <c r="O12" s="8">
        <v>121907832</v>
      </c>
      <c r="P12" s="8">
        <v>121909824</v>
      </c>
      <c r="Q12" s="7"/>
      <c r="R12" s="7" t="s">
        <v>123</v>
      </c>
      <c r="S12" s="8">
        <v>407789</v>
      </c>
      <c r="T12" s="7" t="s">
        <v>124</v>
      </c>
      <c r="U12" s="7" t="s">
        <v>120</v>
      </c>
      <c r="V12" s="7" t="s">
        <v>125</v>
      </c>
      <c r="W12" s="7" t="s">
        <v>33</v>
      </c>
      <c r="X12" s="8">
        <v>121907832</v>
      </c>
      <c r="Y12" s="8">
        <v>121918428</v>
      </c>
    </row>
    <row r="13" spans="1:25" x14ac:dyDescent="0.3">
      <c r="A13" s="6" t="s">
        <v>127</v>
      </c>
      <c r="B13" s="6" t="s">
        <v>128</v>
      </c>
      <c r="C13" s="6" t="s">
        <v>129</v>
      </c>
      <c r="D13" s="7" t="s">
        <v>31</v>
      </c>
      <c r="E13" s="8">
        <v>569</v>
      </c>
      <c r="F13" s="7" t="s">
        <v>55</v>
      </c>
      <c r="G13" s="11" t="s">
        <v>33</v>
      </c>
      <c r="H13" s="11" t="s">
        <v>34</v>
      </c>
      <c r="I13" s="12">
        <v>18</v>
      </c>
      <c r="J13" s="12">
        <v>74</v>
      </c>
      <c r="K13" s="11" t="s">
        <v>130</v>
      </c>
      <c r="L13" s="13">
        <v>8.9999999999999996E-7</v>
      </c>
      <c r="M13" s="7" t="s">
        <v>44</v>
      </c>
      <c r="N13" s="7" t="s">
        <v>33</v>
      </c>
      <c r="O13" s="8">
        <v>132490743</v>
      </c>
      <c r="P13" s="8">
        <v>132512300</v>
      </c>
      <c r="Q13" s="7" t="s">
        <v>131</v>
      </c>
      <c r="R13" s="7" t="s">
        <v>132</v>
      </c>
      <c r="S13" s="8">
        <v>70371</v>
      </c>
      <c r="T13" s="7"/>
      <c r="U13" s="7"/>
      <c r="V13" s="7"/>
      <c r="W13" s="7"/>
      <c r="X13" s="8"/>
      <c r="Y13" s="8"/>
    </row>
    <row r="14" spans="1:25" x14ac:dyDescent="0.3">
      <c r="A14" s="6" t="s">
        <v>133</v>
      </c>
      <c r="B14" s="6" t="s">
        <v>134</v>
      </c>
      <c r="C14" s="6" t="s">
        <v>135</v>
      </c>
      <c r="D14" s="7" t="s">
        <v>593</v>
      </c>
      <c r="E14" s="8">
        <v>2606</v>
      </c>
      <c r="F14" s="7" t="s">
        <v>55</v>
      </c>
      <c r="G14" s="11" t="s">
        <v>33</v>
      </c>
      <c r="H14" s="11" t="s">
        <v>78</v>
      </c>
      <c r="I14" s="12">
        <v>60</v>
      </c>
      <c r="J14" s="12">
        <v>72</v>
      </c>
      <c r="K14" s="11" t="s">
        <v>136</v>
      </c>
      <c r="L14" s="13">
        <v>0</v>
      </c>
      <c r="M14" s="7" t="s">
        <v>63</v>
      </c>
      <c r="N14" s="7" t="s">
        <v>38</v>
      </c>
      <c r="O14" s="8">
        <v>24677300</v>
      </c>
      <c r="P14" s="8">
        <v>24725798</v>
      </c>
      <c r="Q14" s="7"/>
      <c r="R14" s="7" t="s">
        <v>137</v>
      </c>
      <c r="S14" s="8">
        <v>11497</v>
      </c>
      <c r="T14" s="7" t="s">
        <v>138</v>
      </c>
      <c r="U14" s="7" t="s">
        <v>134</v>
      </c>
      <c r="V14" s="7" t="s">
        <v>139</v>
      </c>
      <c r="W14" s="7" t="s">
        <v>38</v>
      </c>
      <c r="X14" s="8">
        <v>24677233</v>
      </c>
      <c r="Y14" s="8">
        <v>24725825</v>
      </c>
    </row>
    <row r="15" spans="1:25" x14ac:dyDescent="0.3">
      <c r="A15" s="6" t="s">
        <v>140</v>
      </c>
      <c r="B15" s="6" t="s">
        <v>141</v>
      </c>
      <c r="C15" s="6" t="s">
        <v>142</v>
      </c>
      <c r="D15" s="7" t="s">
        <v>593</v>
      </c>
      <c r="E15" s="8">
        <v>991</v>
      </c>
      <c r="F15" s="7" t="s">
        <v>55</v>
      </c>
      <c r="G15" s="11" t="s">
        <v>33</v>
      </c>
      <c r="H15" s="11" t="s">
        <v>78</v>
      </c>
      <c r="I15" s="12">
        <v>33</v>
      </c>
      <c r="J15" s="12">
        <v>76</v>
      </c>
      <c r="K15" s="11" t="s">
        <v>143</v>
      </c>
      <c r="L15" s="13">
        <v>5E-36</v>
      </c>
      <c r="M15" s="7" t="s">
        <v>57</v>
      </c>
      <c r="N15" s="7" t="s">
        <v>33</v>
      </c>
      <c r="O15" s="8">
        <v>29281142</v>
      </c>
      <c r="P15" s="8">
        <v>29290675</v>
      </c>
      <c r="Q15" s="7"/>
      <c r="R15" s="7" t="s">
        <v>144</v>
      </c>
      <c r="S15" s="8">
        <v>245884</v>
      </c>
      <c r="T15" s="7" t="s">
        <v>145</v>
      </c>
      <c r="U15" s="7" t="s">
        <v>141</v>
      </c>
      <c r="V15" s="7" t="s">
        <v>146</v>
      </c>
      <c r="W15" s="7" t="s">
        <v>33</v>
      </c>
      <c r="X15" s="8">
        <v>29281140</v>
      </c>
      <c r="Y15" s="8">
        <v>29290676</v>
      </c>
    </row>
    <row r="16" spans="1:25" x14ac:dyDescent="0.3">
      <c r="A16" s="6" t="s">
        <v>147</v>
      </c>
      <c r="B16" s="6" t="s">
        <v>148</v>
      </c>
      <c r="C16" s="6" t="s">
        <v>149</v>
      </c>
      <c r="D16" s="7" t="s">
        <v>593</v>
      </c>
      <c r="E16" s="8">
        <v>2752</v>
      </c>
      <c r="F16" s="7" t="s">
        <v>55</v>
      </c>
      <c r="G16" s="11" t="s">
        <v>33</v>
      </c>
      <c r="H16" s="11" t="s">
        <v>34</v>
      </c>
      <c r="I16" s="12">
        <v>2</v>
      </c>
      <c r="J16" s="12">
        <v>92</v>
      </c>
      <c r="K16" s="11" t="s">
        <v>150</v>
      </c>
      <c r="L16" s="13">
        <v>2E-14</v>
      </c>
      <c r="M16" s="7" t="s">
        <v>54</v>
      </c>
      <c r="N16" s="7" t="s">
        <v>33</v>
      </c>
      <c r="O16" s="8">
        <v>44246725</v>
      </c>
      <c r="P16" s="8">
        <v>44262720</v>
      </c>
      <c r="Q16" s="7"/>
      <c r="R16" s="7" t="s">
        <v>151</v>
      </c>
      <c r="S16" s="8">
        <v>668661</v>
      </c>
      <c r="T16" s="7" t="s">
        <v>152</v>
      </c>
      <c r="U16" s="7" t="s">
        <v>148</v>
      </c>
      <c r="V16" s="7" t="s">
        <v>153</v>
      </c>
      <c r="W16" s="7" t="s">
        <v>33</v>
      </c>
      <c r="X16" s="8">
        <v>44246721</v>
      </c>
      <c r="Y16" s="8">
        <v>44252319</v>
      </c>
    </row>
    <row r="17" spans="1:25" x14ac:dyDescent="0.3">
      <c r="A17" s="6" t="s">
        <v>154</v>
      </c>
      <c r="B17" s="6" t="s">
        <v>155</v>
      </c>
      <c r="C17" s="6" t="s">
        <v>156</v>
      </c>
      <c r="D17" s="7" t="s">
        <v>593</v>
      </c>
      <c r="E17" s="8">
        <v>3911</v>
      </c>
      <c r="F17" s="7" t="s">
        <v>52</v>
      </c>
      <c r="G17" s="11" t="s">
        <v>33</v>
      </c>
      <c r="H17" s="11" t="s">
        <v>78</v>
      </c>
      <c r="I17" s="12">
        <v>50</v>
      </c>
      <c r="J17" s="12">
        <v>78</v>
      </c>
      <c r="K17" s="11" t="s">
        <v>157</v>
      </c>
      <c r="L17" s="13">
        <v>0</v>
      </c>
      <c r="M17" s="7" t="s">
        <v>50</v>
      </c>
      <c r="N17" s="7" t="s">
        <v>38</v>
      </c>
      <c r="O17" s="8">
        <v>80519584</v>
      </c>
      <c r="P17" s="8">
        <v>80539124</v>
      </c>
      <c r="Q17" s="7"/>
      <c r="R17" s="7" t="s">
        <v>158</v>
      </c>
      <c r="S17" s="8">
        <v>67331</v>
      </c>
      <c r="T17" s="7" t="s">
        <v>159</v>
      </c>
      <c r="U17" s="7" t="s">
        <v>155</v>
      </c>
      <c r="V17" s="7" t="s">
        <v>160</v>
      </c>
      <c r="W17" s="7" t="s">
        <v>38</v>
      </c>
      <c r="X17" s="8">
        <v>80519584</v>
      </c>
      <c r="Y17" s="8">
        <v>80539124</v>
      </c>
    </row>
    <row r="18" spans="1:25" x14ac:dyDescent="0.3">
      <c r="A18" s="6" t="s">
        <v>161</v>
      </c>
      <c r="B18" s="6" t="s">
        <v>162</v>
      </c>
      <c r="C18" s="6" t="s">
        <v>162</v>
      </c>
      <c r="D18" s="7" t="s">
        <v>592</v>
      </c>
      <c r="E18" s="8">
        <v>807</v>
      </c>
      <c r="F18" s="7" t="s">
        <v>42</v>
      </c>
      <c r="G18" s="11" t="s">
        <v>33</v>
      </c>
      <c r="H18" s="11" t="s">
        <v>78</v>
      </c>
      <c r="I18" s="12">
        <v>33</v>
      </c>
      <c r="J18" s="12">
        <v>81</v>
      </c>
      <c r="K18" s="11" t="s">
        <v>163</v>
      </c>
      <c r="L18" s="13">
        <v>9.9999999999999997E-65</v>
      </c>
      <c r="M18" s="7" t="s">
        <v>50</v>
      </c>
      <c r="N18" s="7" t="s">
        <v>33</v>
      </c>
      <c r="O18" s="8">
        <v>115452531</v>
      </c>
      <c r="P18" s="8">
        <v>115453337</v>
      </c>
      <c r="Q18" s="7"/>
      <c r="R18" s="7" t="s">
        <v>164</v>
      </c>
      <c r="S18" s="8"/>
      <c r="T18" s="7" t="s">
        <v>165</v>
      </c>
      <c r="U18" s="7" t="s">
        <v>166</v>
      </c>
      <c r="V18" s="7" t="s">
        <v>167</v>
      </c>
      <c r="W18" s="7" t="s">
        <v>38</v>
      </c>
      <c r="X18" s="8">
        <v>115450313</v>
      </c>
      <c r="Y18" s="8">
        <v>115587780</v>
      </c>
    </row>
    <row r="19" spans="1:25" x14ac:dyDescent="0.3">
      <c r="A19" s="6" t="s">
        <v>169</v>
      </c>
      <c r="B19" s="6" t="s">
        <v>170</v>
      </c>
      <c r="C19" s="6" t="s">
        <v>171</v>
      </c>
      <c r="D19" s="7" t="s">
        <v>31</v>
      </c>
      <c r="E19" s="8">
        <v>2668</v>
      </c>
      <c r="F19" s="7" t="s">
        <v>32</v>
      </c>
      <c r="G19" s="11" t="s">
        <v>33</v>
      </c>
      <c r="H19" s="11" t="s">
        <v>34</v>
      </c>
      <c r="I19" s="12">
        <v>31</v>
      </c>
      <c r="J19" s="12">
        <v>74</v>
      </c>
      <c r="K19" s="11" t="s">
        <v>172</v>
      </c>
      <c r="L19" s="13">
        <v>1E-51</v>
      </c>
      <c r="M19" s="7" t="s">
        <v>54</v>
      </c>
      <c r="N19" s="7" t="s">
        <v>33</v>
      </c>
      <c r="O19" s="8">
        <v>30515121</v>
      </c>
      <c r="P19" s="8">
        <v>30522193</v>
      </c>
      <c r="Q19" s="7"/>
      <c r="R19" s="7" t="s">
        <v>173</v>
      </c>
      <c r="S19" s="8">
        <v>100504207</v>
      </c>
      <c r="T19" s="7"/>
      <c r="U19" s="7"/>
      <c r="V19" s="7"/>
      <c r="W19" s="7"/>
      <c r="X19" s="8"/>
      <c r="Y19" s="8"/>
    </row>
    <row r="20" spans="1:25" x14ac:dyDescent="0.3">
      <c r="A20" s="6" t="s">
        <v>174</v>
      </c>
      <c r="B20" s="6" t="s">
        <v>128</v>
      </c>
      <c r="C20" s="6" t="s">
        <v>175</v>
      </c>
      <c r="D20" s="7" t="s">
        <v>31</v>
      </c>
      <c r="E20" s="8">
        <v>847</v>
      </c>
      <c r="F20" s="7" t="s">
        <v>32</v>
      </c>
      <c r="G20" s="11" t="s">
        <v>33</v>
      </c>
      <c r="H20" s="11" t="s">
        <v>34</v>
      </c>
      <c r="I20" s="12">
        <v>12</v>
      </c>
      <c r="J20" s="12">
        <v>74</v>
      </c>
      <c r="K20" s="11" t="s">
        <v>130</v>
      </c>
      <c r="L20" s="13">
        <v>3.9999999999999998E-7</v>
      </c>
      <c r="M20" s="7" t="s">
        <v>44</v>
      </c>
      <c r="N20" s="7" t="s">
        <v>33</v>
      </c>
      <c r="O20" s="8">
        <v>132490727</v>
      </c>
      <c r="P20" s="8">
        <v>132524057</v>
      </c>
      <c r="Q20" s="7"/>
      <c r="R20" s="7" t="s">
        <v>176</v>
      </c>
      <c r="S20" s="8">
        <v>70371</v>
      </c>
      <c r="T20" s="7"/>
      <c r="U20" s="7"/>
      <c r="V20" s="7"/>
      <c r="W20" s="7"/>
      <c r="X20" s="8"/>
      <c r="Y20" s="8"/>
    </row>
    <row r="21" spans="1:25" x14ac:dyDescent="0.3">
      <c r="A21" s="6" t="s">
        <v>177</v>
      </c>
      <c r="B21" s="6" t="s">
        <v>178</v>
      </c>
      <c r="C21" s="6" t="s">
        <v>179</v>
      </c>
      <c r="D21" s="7" t="s">
        <v>593</v>
      </c>
      <c r="E21" s="8">
        <v>3230</v>
      </c>
      <c r="F21" s="7" t="s">
        <v>52</v>
      </c>
      <c r="G21" s="11" t="s">
        <v>33</v>
      </c>
      <c r="H21" s="11" t="s">
        <v>78</v>
      </c>
      <c r="I21" s="12">
        <v>72</v>
      </c>
      <c r="J21" s="12">
        <v>78</v>
      </c>
      <c r="K21" s="11" t="s">
        <v>180</v>
      </c>
      <c r="L21" s="13">
        <v>0</v>
      </c>
      <c r="M21" s="7" t="s">
        <v>56</v>
      </c>
      <c r="N21" s="7" t="s">
        <v>33</v>
      </c>
      <c r="O21" s="8">
        <v>62847122</v>
      </c>
      <c r="P21" s="8">
        <v>62877462</v>
      </c>
      <c r="Q21" s="7"/>
      <c r="R21" s="7" t="s">
        <v>181</v>
      </c>
      <c r="S21" s="8">
        <v>213980</v>
      </c>
      <c r="T21" s="7" t="s">
        <v>182</v>
      </c>
      <c r="U21" s="7" t="s">
        <v>178</v>
      </c>
      <c r="V21" s="7" t="s">
        <v>183</v>
      </c>
      <c r="W21" s="7" t="s">
        <v>33</v>
      </c>
      <c r="X21" s="8">
        <v>62847122</v>
      </c>
      <c r="Y21" s="8">
        <v>62877462</v>
      </c>
    </row>
    <row r="22" spans="1:25" x14ac:dyDescent="0.3">
      <c r="A22" s="6" t="s">
        <v>184</v>
      </c>
      <c r="B22" s="6" t="s">
        <v>185</v>
      </c>
      <c r="C22" s="6" t="s">
        <v>186</v>
      </c>
      <c r="D22" s="7" t="s">
        <v>593</v>
      </c>
      <c r="E22" s="8">
        <v>757</v>
      </c>
      <c r="F22" s="7" t="s">
        <v>55</v>
      </c>
      <c r="G22" s="11" t="s">
        <v>33</v>
      </c>
      <c r="H22" s="11" t="s">
        <v>78</v>
      </c>
      <c r="I22" s="12">
        <v>48</v>
      </c>
      <c r="J22" s="12">
        <v>74</v>
      </c>
      <c r="K22" s="11" t="s">
        <v>187</v>
      </c>
      <c r="L22" s="13">
        <v>2.0000000000000001E-59</v>
      </c>
      <c r="M22" s="7" t="s">
        <v>126</v>
      </c>
      <c r="N22" s="7" t="s">
        <v>38</v>
      </c>
      <c r="O22" s="8">
        <v>101261375</v>
      </c>
      <c r="P22" s="8">
        <v>101263975</v>
      </c>
      <c r="Q22" s="7"/>
      <c r="R22" s="7" t="s">
        <v>188</v>
      </c>
      <c r="S22" s="8">
        <v>245536</v>
      </c>
      <c r="T22" s="7" t="s">
        <v>189</v>
      </c>
      <c r="U22" s="7" t="s">
        <v>185</v>
      </c>
      <c r="V22" s="7" t="s">
        <v>190</v>
      </c>
      <c r="W22" s="7" t="s">
        <v>38</v>
      </c>
      <c r="X22" s="8">
        <v>101261376</v>
      </c>
      <c r="Y22" s="8">
        <v>101263992</v>
      </c>
    </row>
    <row r="23" spans="1:25" x14ac:dyDescent="0.3">
      <c r="A23" s="6" t="s">
        <v>191</v>
      </c>
      <c r="B23" s="6" t="s">
        <v>192</v>
      </c>
      <c r="C23" s="6" t="s">
        <v>193</v>
      </c>
      <c r="D23" s="7" t="s">
        <v>31</v>
      </c>
      <c r="E23" s="8">
        <v>547</v>
      </c>
      <c r="F23" s="7" t="s">
        <v>32</v>
      </c>
      <c r="G23" s="11" t="s">
        <v>33</v>
      </c>
      <c r="H23" s="11" t="s">
        <v>34</v>
      </c>
      <c r="I23" s="12">
        <v>27</v>
      </c>
      <c r="J23" s="12">
        <v>71</v>
      </c>
      <c r="K23" s="11" t="s">
        <v>194</v>
      </c>
      <c r="L23" s="13">
        <v>6.9999999999999996E-10</v>
      </c>
      <c r="M23" s="7" t="s">
        <v>126</v>
      </c>
      <c r="N23" s="7" t="s">
        <v>33</v>
      </c>
      <c r="O23" s="8">
        <v>56317607</v>
      </c>
      <c r="P23" s="8">
        <v>56320664</v>
      </c>
      <c r="Q23" s="7"/>
      <c r="R23" s="7" t="s">
        <v>195</v>
      </c>
      <c r="S23" s="8">
        <v>72030</v>
      </c>
      <c r="T23" s="7"/>
      <c r="U23" s="7"/>
      <c r="V23" s="7"/>
      <c r="W23" s="7"/>
      <c r="X23" s="8"/>
      <c r="Y23" s="8"/>
    </row>
    <row r="24" spans="1:25" x14ac:dyDescent="0.3">
      <c r="A24" s="6" t="s">
        <v>196</v>
      </c>
      <c r="B24" s="6" t="s">
        <v>197</v>
      </c>
      <c r="C24" s="6" t="s">
        <v>197</v>
      </c>
      <c r="D24" s="7" t="s">
        <v>592</v>
      </c>
      <c r="E24" s="8">
        <v>888</v>
      </c>
      <c r="F24" s="7" t="s">
        <v>42</v>
      </c>
      <c r="G24" s="11" t="s">
        <v>33</v>
      </c>
      <c r="H24" s="11" t="s">
        <v>78</v>
      </c>
      <c r="I24" s="12">
        <v>28</v>
      </c>
      <c r="J24" s="12">
        <v>81</v>
      </c>
      <c r="K24" s="11" t="s">
        <v>198</v>
      </c>
      <c r="L24" s="13">
        <v>7.0000000000000006E-61</v>
      </c>
      <c r="M24" s="7" t="s">
        <v>49</v>
      </c>
      <c r="N24" s="7" t="s">
        <v>38</v>
      </c>
      <c r="O24" s="8">
        <v>76183449</v>
      </c>
      <c r="P24" s="8">
        <v>76184334</v>
      </c>
      <c r="Q24" s="7"/>
      <c r="R24" s="7" t="s">
        <v>199</v>
      </c>
      <c r="S24" s="8"/>
      <c r="T24" s="7" t="s">
        <v>200</v>
      </c>
      <c r="U24" s="7" t="s">
        <v>201</v>
      </c>
      <c r="V24" s="7" t="s">
        <v>202</v>
      </c>
      <c r="W24" s="7" t="s">
        <v>33</v>
      </c>
      <c r="X24" s="8">
        <v>76183879</v>
      </c>
      <c r="Y24" s="8">
        <v>76209244</v>
      </c>
    </row>
    <row r="25" spans="1:25" x14ac:dyDescent="0.3">
      <c r="A25" s="6" t="s">
        <v>203</v>
      </c>
      <c r="B25" s="6" t="s">
        <v>204</v>
      </c>
      <c r="C25" s="6" t="s">
        <v>205</v>
      </c>
      <c r="D25" s="7" t="s">
        <v>31</v>
      </c>
      <c r="E25" s="8">
        <v>955</v>
      </c>
      <c r="F25" s="7" t="s">
        <v>55</v>
      </c>
      <c r="G25" s="11" t="s">
        <v>33</v>
      </c>
      <c r="H25" s="11" t="s">
        <v>78</v>
      </c>
      <c r="I25" s="12">
        <v>100</v>
      </c>
      <c r="J25" s="12">
        <v>82</v>
      </c>
      <c r="K25" s="11" t="s">
        <v>206</v>
      </c>
      <c r="L25" s="13">
        <v>9.9999999999999995E-144</v>
      </c>
      <c r="M25" s="7" t="s">
        <v>126</v>
      </c>
      <c r="N25" s="7" t="s">
        <v>38</v>
      </c>
      <c r="O25" s="8">
        <v>78655784</v>
      </c>
      <c r="P25" s="8">
        <v>78656739</v>
      </c>
      <c r="Q25" s="7"/>
      <c r="R25" s="7" t="s">
        <v>207</v>
      </c>
      <c r="S25" s="8">
        <v>667684</v>
      </c>
      <c r="T25" s="7"/>
      <c r="U25" s="7"/>
      <c r="V25" s="7"/>
      <c r="W25" s="7"/>
      <c r="X25" s="8"/>
      <c r="Y25" s="8"/>
    </row>
    <row r="26" spans="1:25" x14ac:dyDescent="0.3">
      <c r="A26" s="6" t="s">
        <v>208</v>
      </c>
      <c r="B26" s="6" t="s">
        <v>209</v>
      </c>
      <c r="C26" s="6" t="s">
        <v>209</v>
      </c>
      <c r="D26" s="7" t="s">
        <v>51</v>
      </c>
      <c r="E26" s="8">
        <v>342</v>
      </c>
      <c r="F26" s="7" t="s">
        <v>42</v>
      </c>
      <c r="G26" s="11" t="s">
        <v>33</v>
      </c>
      <c r="H26" s="11" t="s">
        <v>34</v>
      </c>
      <c r="I26" s="12">
        <v>83</v>
      </c>
      <c r="J26" s="12">
        <v>73</v>
      </c>
      <c r="K26" s="11" t="s">
        <v>210</v>
      </c>
      <c r="L26" s="13">
        <v>1.9999999999999999E-36</v>
      </c>
      <c r="M26" s="7" t="s">
        <v>102</v>
      </c>
      <c r="N26" s="7" t="s">
        <v>38</v>
      </c>
      <c r="O26" s="8">
        <v>48240773</v>
      </c>
      <c r="P26" s="8">
        <v>48241114</v>
      </c>
      <c r="Q26" s="7"/>
      <c r="R26" s="7" t="s">
        <v>211</v>
      </c>
      <c r="S26" s="8"/>
      <c r="T26" s="7" t="s">
        <v>212</v>
      </c>
      <c r="U26" s="7" t="s">
        <v>213</v>
      </c>
      <c r="V26" s="7" t="s">
        <v>214</v>
      </c>
      <c r="W26" s="7" t="s">
        <v>33</v>
      </c>
      <c r="X26" s="8">
        <v>48206024</v>
      </c>
      <c r="Y26" s="8">
        <v>48805505</v>
      </c>
    </row>
    <row r="27" spans="1:25" x14ac:dyDescent="0.3">
      <c r="A27" s="6" t="s">
        <v>215</v>
      </c>
      <c r="B27" s="6" t="s">
        <v>216</v>
      </c>
      <c r="C27" s="6" t="s">
        <v>217</v>
      </c>
      <c r="D27" s="7" t="s">
        <v>31</v>
      </c>
      <c r="E27" s="8">
        <v>501</v>
      </c>
      <c r="F27" s="7" t="s">
        <v>55</v>
      </c>
      <c r="G27" s="11" t="s">
        <v>33</v>
      </c>
      <c r="H27" s="11" t="s">
        <v>78</v>
      </c>
      <c r="I27" s="12">
        <v>9</v>
      </c>
      <c r="J27" s="12">
        <v>73</v>
      </c>
      <c r="K27" s="11" t="s">
        <v>218</v>
      </c>
      <c r="L27" s="13">
        <v>3.9999999999999999E-19</v>
      </c>
      <c r="M27" s="7" t="s">
        <v>126</v>
      </c>
      <c r="N27" s="7" t="s">
        <v>38</v>
      </c>
      <c r="O27" s="8">
        <v>101790347</v>
      </c>
      <c r="P27" s="8">
        <v>101792334</v>
      </c>
      <c r="Q27" s="7"/>
      <c r="R27" s="7" t="s">
        <v>219</v>
      </c>
      <c r="S27" s="8">
        <v>212753</v>
      </c>
      <c r="T27" s="7"/>
      <c r="U27" s="7"/>
      <c r="V27" s="7"/>
      <c r="W27" s="7"/>
      <c r="X27" s="8"/>
      <c r="Y27" s="8"/>
    </row>
    <row r="28" spans="1:25" x14ac:dyDescent="0.3">
      <c r="A28" s="6" t="s">
        <v>220</v>
      </c>
      <c r="B28" s="6" t="s">
        <v>221</v>
      </c>
      <c r="C28" s="6" t="s">
        <v>222</v>
      </c>
      <c r="D28" s="7" t="s">
        <v>592</v>
      </c>
      <c r="E28" s="8">
        <v>1096</v>
      </c>
      <c r="F28" s="7" t="s">
        <v>32</v>
      </c>
      <c r="G28" s="11" t="s">
        <v>33</v>
      </c>
      <c r="H28" s="11" t="s">
        <v>78</v>
      </c>
      <c r="I28" s="12">
        <v>13</v>
      </c>
      <c r="J28" s="12">
        <v>78</v>
      </c>
      <c r="K28" s="11" t="s">
        <v>223</v>
      </c>
      <c r="L28" s="13">
        <v>4.0000000000000002E-25</v>
      </c>
      <c r="M28" s="7" t="s">
        <v>39</v>
      </c>
      <c r="N28" s="7" t="s">
        <v>33</v>
      </c>
      <c r="O28" s="8">
        <v>34675072</v>
      </c>
      <c r="P28" s="8">
        <v>34679204</v>
      </c>
      <c r="Q28" s="7"/>
      <c r="R28" s="7" t="s">
        <v>224</v>
      </c>
      <c r="S28" s="8">
        <v>71637</v>
      </c>
      <c r="T28" s="7" t="s">
        <v>225</v>
      </c>
      <c r="U28" s="7" t="s">
        <v>226</v>
      </c>
      <c r="V28" s="7" t="s">
        <v>227</v>
      </c>
      <c r="W28" s="7" t="s">
        <v>38</v>
      </c>
      <c r="X28" s="8">
        <v>34572798</v>
      </c>
      <c r="Y28" s="8">
        <v>34678706</v>
      </c>
    </row>
    <row r="29" spans="1:25" x14ac:dyDescent="0.3">
      <c r="A29" s="6" t="s">
        <v>228</v>
      </c>
      <c r="B29" s="6" t="s">
        <v>229</v>
      </c>
      <c r="C29" s="6" t="s">
        <v>230</v>
      </c>
      <c r="D29" s="7" t="s">
        <v>31</v>
      </c>
      <c r="E29" s="8">
        <v>1312</v>
      </c>
      <c r="F29" s="7" t="s">
        <v>55</v>
      </c>
      <c r="G29" s="11" t="s">
        <v>33</v>
      </c>
      <c r="H29" s="11" t="s">
        <v>78</v>
      </c>
      <c r="I29" s="12">
        <v>17</v>
      </c>
      <c r="J29" s="12">
        <v>68</v>
      </c>
      <c r="K29" s="11" t="s">
        <v>231</v>
      </c>
      <c r="L29" s="13">
        <v>2E-8</v>
      </c>
      <c r="M29" s="7" t="s">
        <v>85</v>
      </c>
      <c r="N29" s="7" t="s">
        <v>38</v>
      </c>
      <c r="O29" s="8">
        <v>7744062</v>
      </c>
      <c r="P29" s="8">
        <v>7791651</v>
      </c>
      <c r="Q29" s="7"/>
      <c r="R29" s="7" t="s">
        <v>232</v>
      </c>
      <c r="S29" s="8">
        <v>218695</v>
      </c>
      <c r="T29" s="7"/>
      <c r="U29" s="7"/>
      <c r="V29" s="7"/>
      <c r="W29" s="7"/>
      <c r="X29" s="8"/>
      <c r="Y29" s="8"/>
    </row>
    <row r="30" spans="1:25" x14ac:dyDescent="0.3">
      <c r="A30" s="6" t="s">
        <v>233</v>
      </c>
      <c r="B30" s="6" t="s">
        <v>234</v>
      </c>
      <c r="C30" s="6" t="s">
        <v>235</v>
      </c>
      <c r="D30" s="7" t="s">
        <v>592</v>
      </c>
      <c r="E30" s="8">
        <v>503</v>
      </c>
      <c r="F30" s="7" t="s">
        <v>55</v>
      </c>
      <c r="G30" s="11" t="s">
        <v>33</v>
      </c>
      <c r="H30" s="11" t="s">
        <v>78</v>
      </c>
      <c r="I30" s="12">
        <v>15</v>
      </c>
      <c r="J30" s="12">
        <v>91</v>
      </c>
      <c r="K30" s="11" t="s">
        <v>236</v>
      </c>
      <c r="L30" s="13">
        <v>9.9999999999999998E-20</v>
      </c>
      <c r="M30" s="7" t="s">
        <v>85</v>
      </c>
      <c r="N30" s="7" t="s">
        <v>33</v>
      </c>
      <c r="O30" s="8">
        <v>72589751</v>
      </c>
      <c r="P30" s="8">
        <v>72603367</v>
      </c>
      <c r="Q30" s="7"/>
      <c r="R30" s="7" t="s">
        <v>237</v>
      </c>
      <c r="S30" s="8"/>
      <c r="T30" s="7" t="s">
        <v>238</v>
      </c>
      <c r="U30" s="7" t="s">
        <v>239</v>
      </c>
      <c r="V30" s="7" t="s">
        <v>240</v>
      </c>
      <c r="W30" s="7" t="s">
        <v>38</v>
      </c>
      <c r="X30" s="8">
        <v>72537952</v>
      </c>
      <c r="Y30" s="8">
        <v>72710003</v>
      </c>
    </row>
    <row r="31" spans="1:25" x14ac:dyDescent="0.3">
      <c r="A31" s="6" t="s">
        <v>241</v>
      </c>
      <c r="B31" s="6" t="s">
        <v>242</v>
      </c>
      <c r="C31" s="6" t="s">
        <v>243</v>
      </c>
      <c r="D31" s="7" t="s">
        <v>593</v>
      </c>
      <c r="E31" s="8">
        <v>1406</v>
      </c>
      <c r="F31" s="7" t="s">
        <v>55</v>
      </c>
      <c r="G31" s="11" t="s">
        <v>33</v>
      </c>
      <c r="H31" s="11" t="s">
        <v>78</v>
      </c>
      <c r="I31" s="12">
        <v>80</v>
      </c>
      <c r="J31" s="12">
        <v>84</v>
      </c>
      <c r="K31" s="11" t="s">
        <v>143</v>
      </c>
      <c r="L31" s="13">
        <v>0</v>
      </c>
      <c r="M31" s="7" t="s">
        <v>57</v>
      </c>
      <c r="N31" s="7" t="s">
        <v>33</v>
      </c>
      <c r="O31" s="8">
        <v>29319156</v>
      </c>
      <c r="P31" s="8">
        <v>29335854</v>
      </c>
      <c r="Q31" s="7"/>
      <c r="R31" s="7" t="s">
        <v>244</v>
      </c>
      <c r="S31" s="8">
        <v>330277</v>
      </c>
      <c r="T31" s="7" t="s">
        <v>245</v>
      </c>
      <c r="U31" s="7" t="s">
        <v>242</v>
      </c>
      <c r="V31" s="7" t="s">
        <v>246</v>
      </c>
      <c r="W31" s="7" t="s">
        <v>33</v>
      </c>
      <c r="X31" s="8">
        <v>29319139</v>
      </c>
      <c r="Y31" s="8">
        <v>29336022</v>
      </c>
    </row>
    <row r="32" spans="1:25" x14ac:dyDescent="0.3">
      <c r="A32" s="6" t="s">
        <v>247</v>
      </c>
      <c r="B32" s="6" t="s">
        <v>248</v>
      </c>
      <c r="C32" s="6" t="s">
        <v>249</v>
      </c>
      <c r="D32" s="7" t="s">
        <v>593</v>
      </c>
      <c r="E32" s="8">
        <v>357</v>
      </c>
      <c r="F32" s="7" t="s">
        <v>55</v>
      </c>
      <c r="G32" s="11" t="s">
        <v>33</v>
      </c>
      <c r="H32" s="11" t="s">
        <v>78</v>
      </c>
      <c r="I32" s="12">
        <v>98</v>
      </c>
      <c r="J32" s="12">
        <v>77</v>
      </c>
      <c r="K32" s="11" t="s">
        <v>250</v>
      </c>
      <c r="L32" s="13">
        <v>6.9999999999999995E-73</v>
      </c>
      <c r="M32" s="7" t="s">
        <v>36</v>
      </c>
      <c r="N32" s="7" t="s">
        <v>33</v>
      </c>
      <c r="O32" s="8">
        <v>20951625</v>
      </c>
      <c r="P32" s="8">
        <v>20955527</v>
      </c>
      <c r="Q32" s="7"/>
      <c r="R32" s="7" t="s">
        <v>251</v>
      </c>
      <c r="S32" s="8">
        <v>71877</v>
      </c>
      <c r="T32" s="7" t="s">
        <v>252</v>
      </c>
      <c r="U32" s="7" t="s">
        <v>248</v>
      </c>
      <c r="V32" s="7" t="s">
        <v>253</v>
      </c>
      <c r="W32" s="7" t="s">
        <v>33</v>
      </c>
      <c r="X32" s="8">
        <v>20951625</v>
      </c>
      <c r="Y32" s="8">
        <v>20990841</v>
      </c>
    </row>
    <row r="33" spans="1:25" x14ac:dyDescent="0.3">
      <c r="A33" s="6" t="s">
        <v>254</v>
      </c>
      <c r="B33" s="6" t="s">
        <v>255</v>
      </c>
      <c r="C33" s="6" t="s">
        <v>256</v>
      </c>
      <c r="D33" s="7" t="s">
        <v>593</v>
      </c>
      <c r="E33" s="8">
        <v>2749</v>
      </c>
      <c r="F33" s="7" t="s">
        <v>52</v>
      </c>
      <c r="G33" s="11" t="s">
        <v>33</v>
      </c>
      <c r="H33" s="11" t="s">
        <v>78</v>
      </c>
      <c r="I33" s="12">
        <v>60</v>
      </c>
      <c r="J33" s="12">
        <v>76</v>
      </c>
      <c r="K33" s="11" t="s">
        <v>257</v>
      </c>
      <c r="L33" s="13">
        <v>0</v>
      </c>
      <c r="M33" s="7" t="s">
        <v>50</v>
      </c>
      <c r="N33" s="7" t="s">
        <v>33</v>
      </c>
      <c r="O33" s="8">
        <v>99107170</v>
      </c>
      <c r="P33" s="8">
        <v>99197988</v>
      </c>
      <c r="Q33" s="7"/>
      <c r="R33" s="7" t="s">
        <v>258</v>
      </c>
      <c r="S33" s="8">
        <v>382406</v>
      </c>
      <c r="T33" s="7" t="s">
        <v>259</v>
      </c>
      <c r="U33" s="7" t="s">
        <v>255</v>
      </c>
      <c r="V33" s="7" t="s">
        <v>260</v>
      </c>
      <c r="W33" s="7" t="s">
        <v>33</v>
      </c>
      <c r="X33" s="8">
        <v>99107170</v>
      </c>
      <c r="Y33" s="8">
        <v>99197988</v>
      </c>
    </row>
    <row r="34" spans="1:25" x14ac:dyDescent="0.3">
      <c r="A34" s="6" t="s">
        <v>261</v>
      </c>
      <c r="B34" s="6" t="s">
        <v>262</v>
      </c>
      <c r="C34" s="6" t="s">
        <v>263</v>
      </c>
      <c r="D34" s="7" t="s">
        <v>593</v>
      </c>
      <c r="E34" s="8">
        <v>1053</v>
      </c>
      <c r="F34" s="7" t="s">
        <v>55</v>
      </c>
      <c r="G34" s="11" t="s">
        <v>33</v>
      </c>
      <c r="H34" s="11" t="s">
        <v>78</v>
      </c>
      <c r="I34" s="12">
        <v>58</v>
      </c>
      <c r="J34" s="12">
        <v>81</v>
      </c>
      <c r="K34" s="11" t="s">
        <v>264</v>
      </c>
      <c r="L34" s="13">
        <v>6.0000000000000003E-149</v>
      </c>
      <c r="M34" s="7" t="s">
        <v>36</v>
      </c>
      <c r="N34" s="7" t="s">
        <v>33</v>
      </c>
      <c r="O34" s="8">
        <v>69826987</v>
      </c>
      <c r="P34" s="8">
        <v>69873760</v>
      </c>
      <c r="Q34" s="7"/>
      <c r="R34" s="7" t="s">
        <v>265</v>
      </c>
      <c r="S34" s="8">
        <v>66722</v>
      </c>
      <c r="T34" s="7" t="s">
        <v>266</v>
      </c>
      <c r="U34" s="7" t="s">
        <v>262</v>
      </c>
      <c r="V34" s="7" t="s">
        <v>267</v>
      </c>
      <c r="W34" s="7" t="s">
        <v>33</v>
      </c>
      <c r="X34" s="8">
        <v>69826969</v>
      </c>
      <c r="Y34" s="8">
        <v>69926250</v>
      </c>
    </row>
    <row r="35" spans="1:25" x14ac:dyDescent="0.3">
      <c r="A35" s="6" t="s">
        <v>268</v>
      </c>
      <c r="B35" s="6" t="s">
        <v>269</v>
      </c>
      <c r="C35" s="6" t="s">
        <v>270</v>
      </c>
      <c r="D35" s="7" t="s">
        <v>593</v>
      </c>
      <c r="E35" s="8">
        <v>582</v>
      </c>
      <c r="F35" s="7" t="s">
        <v>55</v>
      </c>
      <c r="G35" s="11" t="s">
        <v>33</v>
      </c>
      <c r="H35" s="11" t="s">
        <v>78</v>
      </c>
      <c r="I35" s="12">
        <v>71</v>
      </c>
      <c r="J35" s="12">
        <v>82</v>
      </c>
      <c r="K35" s="11" t="s">
        <v>271</v>
      </c>
      <c r="L35" s="13">
        <v>8E-116</v>
      </c>
      <c r="M35" s="7" t="s">
        <v>44</v>
      </c>
      <c r="N35" s="7" t="s">
        <v>33</v>
      </c>
      <c r="O35" s="8">
        <v>53191725</v>
      </c>
      <c r="P35" s="8">
        <v>53217534</v>
      </c>
      <c r="Q35" s="7"/>
      <c r="R35" s="7" t="s">
        <v>272</v>
      </c>
      <c r="S35" s="8">
        <v>65103</v>
      </c>
      <c r="T35" s="7" t="s">
        <v>273</v>
      </c>
      <c r="U35" s="7" t="s">
        <v>269</v>
      </c>
      <c r="V35" s="7" t="s">
        <v>274</v>
      </c>
      <c r="W35" s="7" t="s">
        <v>33</v>
      </c>
      <c r="X35" s="8">
        <v>53192083</v>
      </c>
      <c r="Y35" s="8">
        <v>53219221</v>
      </c>
    </row>
    <row r="36" spans="1:25" x14ac:dyDescent="0.3">
      <c r="A36" s="6" t="s">
        <v>275</v>
      </c>
      <c r="B36" s="6" t="s">
        <v>276</v>
      </c>
      <c r="C36" s="6" t="s">
        <v>277</v>
      </c>
      <c r="D36" s="7" t="s">
        <v>593</v>
      </c>
      <c r="E36" s="8">
        <v>649</v>
      </c>
      <c r="F36" s="7" t="s">
        <v>55</v>
      </c>
      <c r="G36" s="11" t="s">
        <v>33</v>
      </c>
      <c r="H36" s="11" t="s">
        <v>78</v>
      </c>
      <c r="I36" s="12">
        <v>23</v>
      </c>
      <c r="J36" s="12">
        <v>88</v>
      </c>
      <c r="K36" s="11" t="s">
        <v>278</v>
      </c>
      <c r="L36" s="13">
        <v>1.9999999999999999E-47</v>
      </c>
      <c r="M36" s="7" t="s">
        <v>53</v>
      </c>
      <c r="N36" s="7" t="s">
        <v>38</v>
      </c>
      <c r="O36" s="8">
        <v>116040068</v>
      </c>
      <c r="P36" s="8">
        <v>116046960</v>
      </c>
      <c r="Q36" s="7"/>
      <c r="R36" s="7" t="s">
        <v>279</v>
      </c>
      <c r="S36" s="8">
        <v>72181</v>
      </c>
      <c r="T36" s="7" t="s">
        <v>280</v>
      </c>
      <c r="U36" s="7" t="s">
        <v>276</v>
      </c>
      <c r="V36" s="7" t="s">
        <v>281</v>
      </c>
      <c r="W36" s="7" t="s">
        <v>38</v>
      </c>
      <c r="X36" s="8">
        <v>116031769</v>
      </c>
      <c r="Y36" s="8">
        <v>116053876</v>
      </c>
    </row>
    <row r="37" spans="1:25" x14ac:dyDescent="0.3">
      <c r="A37" s="6" t="s">
        <v>282</v>
      </c>
      <c r="B37" s="6" t="s">
        <v>283</v>
      </c>
      <c r="C37" s="6" t="s">
        <v>284</v>
      </c>
      <c r="D37" s="7" t="s">
        <v>592</v>
      </c>
      <c r="E37" s="8">
        <v>569</v>
      </c>
      <c r="F37" s="7" t="s">
        <v>52</v>
      </c>
      <c r="G37" s="11" t="s">
        <v>33</v>
      </c>
      <c r="H37" s="11" t="s">
        <v>78</v>
      </c>
      <c r="I37" s="12">
        <v>71</v>
      </c>
      <c r="J37" s="12">
        <v>78</v>
      </c>
      <c r="K37" s="11" t="s">
        <v>285</v>
      </c>
      <c r="L37" s="13">
        <v>9.999999999999999E-94</v>
      </c>
      <c r="M37" s="7" t="s">
        <v>109</v>
      </c>
      <c r="N37" s="7" t="s">
        <v>38</v>
      </c>
      <c r="O37" s="8">
        <v>114218642</v>
      </c>
      <c r="P37" s="8">
        <v>114223684</v>
      </c>
      <c r="Q37" s="7"/>
      <c r="R37" s="7" t="s">
        <v>286</v>
      </c>
      <c r="S37" s="8"/>
      <c r="T37" s="7" t="s">
        <v>287</v>
      </c>
      <c r="U37" s="7" t="s">
        <v>288</v>
      </c>
      <c r="V37" s="7" t="s">
        <v>289</v>
      </c>
      <c r="W37" s="7" t="s">
        <v>33</v>
      </c>
      <c r="X37" s="8">
        <v>114030539</v>
      </c>
      <c r="Y37" s="8">
        <v>114220326</v>
      </c>
    </row>
    <row r="38" spans="1:25" x14ac:dyDescent="0.3">
      <c r="A38" s="6" t="s">
        <v>290</v>
      </c>
      <c r="B38" s="6" t="s">
        <v>168</v>
      </c>
      <c r="C38" s="6" t="s">
        <v>291</v>
      </c>
      <c r="D38" s="7" t="s">
        <v>592</v>
      </c>
      <c r="E38" s="8">
        <v>3229</v>
      </c>
      <c r="F38" s="7" t="s">
        <v>55</v>
      </c>
      <c r="G38" s="11" t="s">
        <v>33</v>
      </c>
      <c r="H38" s="11" t="s">
        <v>78</v>
      </c>
      <c r="I38" s="12">
        <v>5</v>
      </c>
      <c r="J38" s="12">
        <v>95</v>
      </c>
      <c r="K38" s="11" t="s">
        <v>292</v>
      </c>
      <c r="L38" s="13">
        <v>1.0000000000000001E-63</v>
      </c>
      <c r="M38" s="7" t="s">
        <v>63</v>
      </c>
      <c r="N38" s="7" t="s">
        <v>33</v>
      </c>
      <c r="O38" s="8">
        <v>95806972</v>
      </c>
      <c r="P38" s="8">
        <v>95810201</v>
      </c>
      <c r="Q38" s="7"/>
      <c r="R38" s="7" t="s">
        <v>293</v>
      </c>
      <c r="S38" s="8">
        <v>319960</v>
      </c>
      <c r="T38" s="7" t="s">
        <v>294</v>
      </c>
      <c r="U38" s="7" t="s">
        <v>295</v>
      </c>
      <c r="V38" s="7" t="s">
        <v>296</v>
      </c>
      <c r="W38" s="7" t="s">
        <v>38</v>
      </c>
      <c r="X38" s="8">
        <v>95719450</v>
      </c>
      <c r="Y38" s="8">
        <v>95807462</v>
      </c>
    </row>
    <row r="39" spans="1:25" x14ac:dyDescent="0.3">
      <c r="A39" s="6" t="s">
        <v>297</v>
      </c>
      <c r="B39" s="6" t="s">
        <v>298</v>
      </c>
      <c r="C39" s="6" t="s">
        <v>299</v>
      </c>
      <c r="D39" s="7" t="s">
        <v>593</v>
      </c>
      <c r="E39" s="8">
        <v>817</v>
      </c>
      <c r="F39" s="7" t="s">
        <v>55</v>
      </c>
      <c r="G39" s="11" t="s">
        <v>33</v>
      </c>
      <c r="H39" s="11" t="s">
        <v>78</v>
      </c>
      <c r="I39" s="12">
        <v>41</v>
      </c>
      <c r="J39" s="12">
        <v>75</v>
      </c>
      <c r="K39" s="11" t="s">
        <v>300</v>
      </c>
      <c r="L39" s="13">
        <v>8.0000000000000002E-54</v>
      </c>
      <c r="M39" s="7" t="s">
        <v>49</v>
      </c>
      <c r="N39" s="7" t="s">
        <v>33</v>
      </c>
      <c r="O39" s="8">
        <v>3571565</v>
      </c>
      <c r="P39" s="8">
        <v>3584341</v>
      </c>
      <c r="Q39" s="7"/>
      <c r="R39" s="7" t="s">
        <v>301</v>
      </c>
      <c r="S39" s="8">
        <v>77036</v>
      </c>
      <c r="T39" s="7" t="s">
        <v>302</v>
      </c>
      <c r="U39" s="7" t="s">
        <v>298</v>
      </c>
      <c r="V39" s="7" t="s">
        <v>303</v>
      </c>
      <c r="W39" s="7" t="s">
        <v>33</v>
      </c>
      <c r="X39" s="8">
        <v>3571715</v>
      </c>
      <c r="Y39" s="8">
        <v>3584341</v>
      </c>
    </row>
    <row r="40" spans="1:25" x14ac:dyDescent="0.3">
      <c r="A40" s="6" t="s">
        <v>304</v>
      </c>
      <c r="B40" s="6" t="s">
        <v>305</v>
      </c>
      <c r="C40" s="6" t="s">
        <v>306</v>
      </c>
      <c r="D40" s="7" t="s">
        <v>31</v>
      </c>
      <c r="E40" s="8">
        <v>1453</v>
      </c>
      <c r="F40" s="7" t="s">
        <v>55</v>
      </c>
      <c r="G40" s="11" t="s">
        <v>33</v>
      </c>
      <c r="H40" s="11" t="s">
        <v>78</v>
      </c>
      <c r="I40" s="12">
        <v>9</v>
      </c>
      <c r="J40" s="12">
        <v>75</v>
      </c>
      <c r="K40" s="11" t="s">
        <v>307</v>
      </c>
      <c r="L40" s="13">
        <v>1.0000000000000001E-17</v>
      </c>
      <c r="M40" s="7" t="s">
        <v>126</v>
      </c>
      <c r="N40" s="7" t="s">
        <v>33</v>
      </c>
      <c r="O40" s="8">
        <v>76196107</v>
      </c>
      <c r="P40" s="8">
        <v>76198742</v>
      </c>
      <c r="Q40" s="7"/>
      <c r="R40" s="7" t="s">
        <v>308</v>
      </c>
      <c r="S40" s="8">
        <v>385472</v>
      </c>
      <c r="T40" s="7"/>
      <c r="U40" s="7"/>
      <c r="V40" s="7"/>
      <c r="W40" s="7"/>
      <c r="X40" s="8"/>
      <c r="Y40" s="8"/>
    </row>
    <row r="41" spans="1:25" x14ac:dyDescent="0.3">
      <c r="A41" s="6" t="s">
        <v>309</v>
      </c>
      <c r="B41" s="6" t="s">
        <v>310</v>
      </c>
      <c r="C41" s="6" t="s">
        <v>310</v>
      </c>
      <c r="D41" s="7" t="s">
        <v>31</v>
      </c>
      <c r="E41" s="8">
        <v>951</v>
      </c>
      <c r="F41" s="7" t="s">
        <v>42</v>
      </c>
      <c r="G41" s="11" t="s">
        <v>33</v>
      </c>
      <c r="H41" s="11" t="s">
        <v>78</v>
      </c>
      <c r="I41" s="12">
        <v>12</v>
      </c>
      <c r="J41" s="12">
        <v>91</v>
      </c>
      <c r="K41" s="11" t="s">
        <v>311</v>
      </c>
      <c r="L41" s="13">
        <v>1.0000000000000001E-37</v>
      </c>
      <c r="M41" s="7" t="s">
        <v>75</v>
      </c>
      <c r="N41" s="7" t="s">
        <v>33</v>
      </c>
      <c r="O41" s="8">
        <v>91259390</v>
      </c>
      <c r="P41" s="8">
        <v>91274954</v>
      </c>
      <c r="Q41" s="7"/>
      <c r="R41" s="7" t="s">
        <v>312</v>
      </c>
      <c r="S41" s="8"/>
      <c r="T41" s="7"/>
      <c r="U41" s="7"/>
      <c r="V41" s="7"/>
      <c r="W41" s="7"/>
      <c r="X41" s="8"/>
      <c r="Y41" s="8"/>
    </row>
    <row r="42" spans="1:25" x14ac:dyDescent="0.3">
      <c r="A42" s="6" t="s">
        <v>313</v>
      </c>
      <c r="B42" s="6" t="s">
        <v>314</v>
      </c>
      <c r="C42" s="6" t="s">
        <v>315</v>
      </c>
      <c r="D42" s="7" t="s">
        <v>592</v>
      </c>
      <c r="E42" s="8">
        <v>2548</v>
      </c>
      <c r="F42" s="7" t="s">
        <v>32</v>
      </c>
      <c r="G42" s="11" t="s">
        <v>33</v>
      </c>
      <c r="H42" s="11" t="s">
        <v>78</v>
      </c>
      <c r="I42" s="12">
        <v>7</v>
      </c>
      <c r="J42" s="12">
        <v>94</v>
      </c>
      <c r="K42" s="11" t="s">
        <v>316</v>
      </c>
      <c r="L42" s="13">
        <v>6.0000000000000003E-36</v>
      </c>
      <c r="M42" s="7" t="s">
        <v>63</v>
      </c>
      <c r="N42" s="7" t="s">
        <v>38</v>
      </c>
      <c r="O42" s="8">
        <v>111127443</v>
      </c>
      <c r="P42" s="8">
        <v>111145498</v>
      </c>
      <c r="Q42" s="7"/>
      <c r="R42" s="7" t="s">
        <v>317</v>
      </c>
      <c r="S42" s="8">
        <v>434350</v>
      </c>
      <c r="T42" s="7" t="s">
        <v>318</v>
      </c>
      <c r="U42" s="7" t="s">
        <v>319</v>
      </c>
      <c r="V42" s="7" t="s">
        <v>320</v>
      </c>
      <c r="W42" s="7" t="s">
        <v>33</v>
      </c>
      <c r="X42" s="8">
        <v>111094744</v>
      </c>
      <c r="Y42" s="8">
        <v>111135144</v>
      </c>
    </row>
    <row r="43" spans="1:25" x14ac:dyDescent="0.3">
      <c r="A43" s="6" t="s">
        <v>321</v>
      </c>
      <c r="B43" s="6" t="s">
        <v>322</v>
      </c>
      <c r="C43" s="6" t="s">
        <v>323</v>
      </c>
      <c r="D43" s="7" t="s">
        <v>110</v>
      </c>
      <c r="E43" s="8">
        <v>443</v>
      </c>
      <c r="F43" s="7" t="s">
        <v>55</v>
      </c>
      <c r="G43" s="11" t="s">
        <v>33</v>
      </c>
      <c r="H43" s="11" t="s">
        <v>34</v>
      </c>
      <c r="I43" s="12">
        <v>26</v>
      </c>
      <c r="J43" s="12">
        <v>79</v>
      </c>
      <c r="K43" s="11" t="s">
        <v>324</v>
      </c>
      <c r="L43" s="13">
        <v>5.9999999999999999E-16</v>
      </c>
      <c r="M43" s="7" t="s">
        <v>44</v>
      </c>
      <c r="N43" s="7" t="s">
        <v>38</v>
      </c>
      <c r="O43" s="8">
        <v>74750432</v>
      </c>
      <c r="P43" s="8">
        <v>74762896</v>
      </c>
      <c r="Q43" s="7"/>
      <c r="R43" s="7" t="s">
        <v>325</v>
      </c>
      <c r="S43" s="8"/>
      <c r="T43" s="7" t="s">
        <v>326</v>
      </c>
      <c r="U43" s="7" t="s">
        <v>327</v>
      </c>
      <c r="V43" s="7" t="s">
        <v>328</v>
      </c>
      <c r="W43" s="7" t="s">
        <v>33</v>
      </c>
      <c r="X43" s="8">
        <v>74762979</v>
      </c>
      <c r="Y43" s="8">
        <v>74765142</v>
      </c>
    </row>
    <row r="44" spans="1:25" x14ac:dyDescent="0.3">
      <c r="A44" s="6" t="s">
        <v>329</v>
      </c>
      <c r="B44" s="6" t="s">
        <v>330</v>
      </c>
      <c r="C44" s="6" t="s">
        <v>331</v>
      </c>
      <c r="D44" s="7" t="s">
        <v>51</v>
      </c>
      <c r="E44" s="8">
        <v>3739</v>
      </c>
      <c r="F44" s="7" t="s">
        <v>32</v>
      </c>
      <c r="G44" s="11" t="s">
        <v>33</v>
      </c>
      <c r="H44" s="11" t="s">
        <v>78</v>
      </c>
      <c r="I44" s="12">
        <v>12</v>
      </c>
      <c r="J44" s="12">
        <v>85</v>
      </c>
      <c r="K44" s="11" t="s">
        <v>332</v>
      </c>
      <c r="L44" s="13">
        <v>2.9999999999999998E-141</v>
      </c>
      <c r="M44" s="7" t="s">
        <v>57</v>
      </c>
      <c r="N44" s="7" t="s">
        <v>33</v>
      </c>
      <c r="O44" s="8">
        <v>83568038</v>
      </c>
      <c r="P44" s="8">
        <v>83588126</v>
      </c>
      <c r="Q44" s="7"/>
      <c r="R44" s="7" t="s">
        <v>333</v>
      </c>
      <c r="S44" s="8">
        <v>100861870</v>
      </c>
      <c r="T44" s="7" t="s">
        <v>334</v>
      </c>
      <c r="U44" s="7" t="s">
        <v>335</v>
      </c>
      <c r="V44" s="7" t="s">
        <v>336</v>
      </c>
      <c r="W44" s="7" t="s">
        <v>38</v>
      </c>
      <c r="X44" s="8">
        <v>83543205</v>
      </c>
      <c r="Y44" s="8">
        <v>83572504</v>
      </c>
    </row>
    <row r="45" spans="1:25" x14ac:dyDescent="0.3">
      <c r="A45" s="6" t="s">
        <v>337</v>
      </c>
      <c r="B45" s="6" t="s">
        <v>338</v>
      </c>
      <c r="C45" s="6" t="s">
        <v>339</v>
      </c>
      <c r="D45" s="7" t="s">
        <v>31</v>
      </c>
      <c r="E45" s="8">
        <v>326</v>
      </c>
      <c r="F45" s="7" t="s">
        <v>52</v>
      </c>
      <c r="G45" s="11" t="s">
        <v>33</v>
      </c>
      <c r="H45" s="11" t="s">
        <v>34</v>
      </c>
      <c r="I45" s="12">
        <v>50</v>
      </c>
      <c r="J45" s="12">
        <v>79</v>
      </c>
      <c r="K45" s="11" t="s">
        <v>340</v>
      </c>
      <c r="L45" s="13">
        <v>9.0000000000000008E-31</v>
      </c>
      <c r="M45" s="7" t="s">
        <v>75</v>
      </c>
      <c r="N45" s="7" t="s">
        <v>38</v>
      </c>
      <c r="O45" s="8">
        <v>66228153</v>
      </c>
      <c r="P45" s="8">
        <v>66401873</v>
      </c>
      <c r="Q45" s="7" t="s">
        <v>341</v>
      </c>
      <c r="R45" s="7" t="s">
        <v>342</v>
      </c>
      <c r="S45" s="8"/>
      <c r="T45" s="7"/>
      <c r="U45" s="7"/>
      <c r="V45" s="7"/>
      <c r="W45" s="7"/>
      <c r="X45" s="8"/>
      <c r="Y45" s="8"/>
    </row>
    <row r="46" spans="1:25" x14ac:dyDescent="0.3">
      <c r="A46" s="6" t="s">
        <v>343</v>
      </c>
      <c r="B46" s="6" t="s">
        <v>344</v>
      </c>
      <c r="C46" s="6" t="s">
        <v>345</v>
      </c>
      <c r="D46" s="7" t="s">
        <v>31</v>
      </c>
      <c r="E46" s="8">
        <v>2157</v>
      </c>
      <c r="F46" s="7" t="s">
        <v>55</v>
      </c>
      <c r="G46" s="11" t="s">
        <v>33</v>
      </c>
      <c r="H46" s="11" t="s">
        <v>78</v>
      </c>
      <c r="I46" s="12">
        <v>37</v>
      </c>
      <c r="J46" s="12">
        <v>83</v>
      </c>
      <c r="K46" s="11" t="s">
        <v>346</v>
      </c>
      <c r="L46" s="13">
        <v>0</v>
      </c>
      <c r="M46" s="7" t="s">
        <v>36</v>
      </c>
      <c r="N46" s="7" t="s">
        <v>38</v>
      </c>
      <c r="O46" s="8">
        <v>156364925</v>
      </c>
      <c r="P46" s="8">
        <v>156399990</v>
      </c>
      <c r="Q46" s="7"/>
      <c r="R46" s="7" t="s">
        <v>347</v>
      </c>
      <c r="S46" s="8">
        <v>77352</v>
      </c>
      <c r="T46" s="7"/>
      <c r="U46" s="7"/>
      <c r="V46" s="7"/>
      <c r="W46" s="7"/>
      <c r="X46" s="8"/>
      <c r="Y46" s="8"/>
    </row>
    <row r="47" spans="1:25" x14ac:dyDescent="0.3">
      <c r="A47" s="6" t="s">
        <v>352</v>
      </c>
      <c r="B47" s="6" t="s">
        <v>353</v>
      </c>
      <c r="C47" s="6" t="s">
        <v>354</v>
      </c>
      <c r="D47" s="7" t="s">
        <v>593</v>
      </c>
      <c r="E47" s="8">
        <v>2148</v>
      </c>
      <c r="F47" s="7" t="s">
        <v>52</v>
      </c>
      <c r="G47" s="11" t="s">
        <v>33</v>
      </c>
      <c r="H47" s="11" t="s">
        <v>78</v>
      </c>
      <c r="I47" s="12">
        <v>99</v>
      </c>
      <c r="J47" s="12">
        <v>87</v>
      </c>
      <c r="K47" s="11" t="s">
        <v>355</v>
      </c>
      <c r="L47" s="13">
        <v>0</v>
      </c>
      <c r="M47" s="7" t="s">
        <v>44</v>
      </c>
      <c r="N47" s="7" t="s">
        <v>38</v>
      </c>
      <c r="O47" s="8">
        <v>140229857</v>
      </c>
      <c r="P47" s="8">
        <v>140389710</v>
      </c>
      <c r="Q47" s="7"/>
      <c r="R47" s="7" t="s">
        <v>356</v>
      </c>
      <c r="S47" s="8">
        <v>228684</v>
      </c>
      <c r="T47" s="7" t="s">
        <v>357</v>
      </c>
      <c r="U47" s="7" t="s">
        <v>353</v>
      </c>
      <c r="V47" s="7" t="s">
        <v>358</v>
      </c>
      <c r="W47" s="7" t="s">
        <v>38</v>
      </c>
      <c r="X47" s="8">
        <v>140229857</v>
      </c>
      <c r="Y47" s="8">
        <v>140389710</v>
      </c>
    </row>
    <row r="48" spans="1:25" x14ac:dyDescent="0.3">
      <c r="A48" s="6" t="s">
        <v>359</v>
      </c>
      <c r="B48" s="6" t="s">
        <v>360</v>
      </c>
      <c r="C48" s="6" t="s">
        <v>360</v>
      </c>
      <c r="D48" s="7" t="s">
        <v>592</v>
      </c>
      <c r="E48" s="8">
        <v>994</v>
      </c>
      <c r="F48" s="7" t="s">
        <v>42</v>
      </c>
      <c r="G48" s="11" t="s">
        <v>33</v>
      </c>
      <c r="H48" s="11" t="s">
        <v>78</v>
      </c>
      <c r="I48" s="12">
        <v>17</v>
      </c>
      <c r="J48" s="12">
        <v>86</v>
      </c>
      <c r="K48" s="11" t="s">
        <v>361</v>
      </c>
      <c r="L48" s="13">
        <v>1.9999999999999999E-48</v>
      </c>
      <c r="M48" s="7" t="s">
        <v>39</v>
      </c>
      <c r="N48" s="7" t="s">
        <v>38</v>
      </c>
      <c r="O48" s="8">
        <v>73089665</v>
      </c>
      <c r="P48" s="8">
        <v>73090658</v>
      </c>
      <c r="Q48" s="7"/>
      <c r="R48" s="7" t="s">
        <v>362</v>
      </c>
      <c r="S48" s="8"/>
      <c r="T48" s="7" t="s">
        <v>363</v>
      </c>
      <c r="U48" s="7" t="s">
        <v>364</v>
      </c>
      <c r="V48" s="7" t="s">
        <v>365</v>
      </c>
      <c r="W48" s="7" t="s">
        <v>33</v>
      </c>
      <c r="X48" s="8">
        <v>73090411</v>
      </c>
      <c r="Y48" s="8">
        <v>73094075</v>
      </c>
    </row>
    <row r="49" spans="1:25" x14ac:dyDescent="0.3">
      <c r="A49" s="6" t="s">
        <v>366</v>
      </c>
      <c r="B49" s="6" t="s">
        <v>367</v>
      </c>
      <c r="C49" s="6" t="s">
        <v>368</v>
      </c>
      <c r="D49" s="7" t="s">
        <v>593</v>
      </c>
      <c r="E49" s="8">
        <v>3059</v>
      </c>
      <c r="F49" s="7" t="s">
        <v>55</v>
      </c>
      <c r="G49" s="11" t="s">
        <v>33</v>
      </c>
      <c r="H49" s="11" t="s">
        <v>78</v>
      </c>
      <c r="I49" s="12">
        <v>49</v>
      </c>
      <c r="J49" s="12">
        <v>79</v>
      </c>
      <c r="K49" s="11" t="s">
        <v>369</v>
      </c>
      <c r="L49" s="13">
        <v>0</v>
      </c>
      <c r="M49" s="7" t="s">
        <v>56</v>
      </c>
      <c r="N49" s="7" t="s">
        <v>33</v>
      </c>
      <c r="O49" s="8">
        <v>106276671</v>
      </c>
      <c r="P49" s="8">
        <v>106288133</v>
      </c>
      <c r="Q49" s="7"/>
      <c r="R49" s="7" t="s">
        <v>370</v>
      </c>
      <c r="S49" s="8">
        <v>75870</v>
      </c>
      <c r="T49" s="7" t="s">
        <v>371</v>
      </c>
      <c r="U49" s="7" t="s">
        <v>367</v>
      </c>
      <c r="V49" s="7" t="s">
        <v>372</v>
      </c>
      <c r="W49" s="7" t="s">
        <v>33</v>
      </c>
      <c r="X49" s="8">
        <v>106276671</v>
      </c>
      <c r="Y49" s="8">
        <v>106288143</v>
      </c>
    </row>
    <row r="50" spans="1:25" x14ac:dyDescent="0.3">
      <c r="A50" s="6" t="s">
        <v>373</v>
      </c>
      <c r="B50" s="6" t="s">
        <v>374</v>
      </c>
      <c r="C50" s="6" t="s">
        <v>375</v>
      </c>
      <c r="D50" s="7" t="s">
        <v>593</v>
      </c>
      <c r="E50" s="8">
        <v>1376</v>
      </c>
      <c r="F50" s="7" t="s">
        <v>55</v>
      </c>
      <c r="G50" s="11" t="s">
        <v>33</v>
      </c>
      <c r="H50" s="11" t="s">
        <v>78</v>
      </c>
      <c r="I50" s="12">
        <v>52</v>
      </c>
      <c r="J50" s="12">
        <v>74</v>
      </c>
      <c r="K50" s="11" t="s">
        <v>376</v>
      </c>
      <c r="L50" s="13">
        <v>8E-73</v>
      </c>
      <c r="M50" s="7" t="s">
        <v>50</v>
      </c>
      <c r="N50" s="7" t="s">
        <v>33</v>
      </c>
      <c r="O50" s="8">
        <v>61175941</v>
      </c>
      <c r="P50" s="8">
        <v>61188839</v>
      </c>
      <c r="Q50" s="7"/>
      <c r="R50" s="7" t="s">
        <v>377</v>
      </c>
      <c r="S50" s="8">
        <v>65971</v>
      </c>
      <c r="T50" s="7" t="s">
        <v>378</v>
      </c>
      <c r="U50" s="7" t="s">
        <v>374</v>
      </c>
      <c r="V50" s="7" t="s">
        <v>379</v>
      </c>
      <c r="W50" s="7" t="s">
        <v>33</v>
      </c>
      <c r="X50" s="8">
        <v>61175261</v>
      </c>
      <c r="Y50" s="8">
        <v>61180680</v>
      </c>
    </row>
    <row r="51" spans="1:25" x14ac:dyDescent="0.3">
      <c r="A51" s="6" t="s">
        <v>380</v>
      </c>
      <c r="B51" s="6" t="s">
        <v>381</v>
      </c>
      <c r="C51" s="6" t="s">
        <v>382</v>
      </c>
      <c r="D51" s="7" t="s">
        <v>31</v>
      </c>
      <c r="E51" s="8">
        <v>492</v>
      </c>
      <c r="F51" s="7" t="s">
        <v>32</v>
      </c>
      <c r="G51" s="11" t="s">
        <v>33</v>
      </c>
      <c r="H51" s="11" t="s">
        <v>78</v>
      </c>
      <c r="I51" s="12">
        <v>39</v>
      </c>
      <c r="J51" s="12">
        <v>83</v>
      </c>
      <c r="K51" s="11" t="s">
        <v>383</v>
      </c>
      <c r="L51" s="13">
        <v>2.9999999999999999E-46</v>
      </c>
      <c r="M51" s="7" t="s">
        <v>53</v>
      </c>
      <c r="N51" s="7" t="s">
        <v>38</v>
      </c>
      <c r="O51" s="8">
        <v>63596900</v>
      </c>
      <c r="P51" s="8">
        <v>63605261</v>
      </c>
      <c r="Q51" s="7"/>
      <c r="R51" s="7" t="s">
        <v>384</v>
      </c>
      <c r="S51" s="8">
        <v>670833</v>
      </c>
      <c r="T51" s="7"/>
      <c r="U51" s="7"/>
      <c r="V51" s="7"/>
      <c r="W51" s="7"/>
      <c r="X51" s="8"/>
      <c r="Y51" s="8"/>
    </row>
    <row r="52" spans="1:25" x14ac:dyDescent="0.3">
      <c r="A52" s="6" t="s">
        <v>385</v>
      </c>
      <c r="B52" s="6" t="s">
        <v>386</v>
      </c>
      <c r="C52" s="6" t="s">
        <v>387</v>
      </c>
      <c r="D52" s="7" t="s">
        <v>592</v>
      </c>
      <c r="E52" s="8">
        <v>447</v>
      </c>
      <c r="F52" s="7" t="s">
        <v>55</v>
      </c>
      <c r="G52" s="11" t="s">
        <v>33</v>
      </c>
      <c r="H52" s="11" t="s">
        <v>78</v>
      </c>
      <c r="I52" s="12">
        <v>32</v>
      </c>
      <c r="J52" s="12">
        <v>86</v>
      </c>
      <c r="K52" s="11" t="s">
        <v>388</v>
      </c>
      <c r="L52" s="13">
        <v>8E-41</v>
      </c>
      <c r="M52" s="7" t="s">
        <v>109</v>
      </c>
      <c r="N52" s="7" t="s">
        <v>38</v>
      </c>
      <c r="O52" s="8">
        <v>81037407</v>
      </c>
      <c r="P52" s="8">
        <v>81040437</v>
      </c>
      <c r="Q52" s="7"/>
      <c r="R52" s="7" t="s">
        <v>389</v>
      </c>
      <c r="S52" s="8"/>
      <c r="T52" s="7" t="s">
        <v>390</v>
      </c>
      <c r="U52" s="7" t="s">
        <v>391</v>
      </c>
      <c r="V52" s="7" t="s">
        <v>392</v>
      </c>
      <c r="W52" s="7" t="s">
        <v>33</v>
      </c>
      <c r="X52" s="8">
        <v>81036415</v>
      </c>
      <c r="Y52" s="8">
        <v>81214031</v>
      </c>
    </row>
    <row r="53" spans="1:25" x14ac:dyDescent="0.3">
      <c r="A53" s="6" t="s">
        <v>393</v>
      </c>
      <c r="B53" s="6" t="s">
        <v>394</v>
      </c>
      <c r="C53" s="6" t="s">
        <v>394</v>
      </c>
      <c r="D53" s="7" t="s">
        <v>592</v>
      </c>
      <c r="E53" s="8">
        <v>1271</v>
      </c>
      <c r="F53" s="7" t="s">
        <v>42</v>
      </c>
      <c r="G53" s="11" t="s">
        <v>33</v>
      </c>
      <c r="H53" s="11" t="s">
        <v>78</v>
      </c>
      <c r="I53" s="12">
        <v>99</v>
      </c>
      <c r="J53" s="12">
        <v>82</v>
      </c>
      <c r="K53" s="11" t="s">
        <v>395</v>
      </c>
      <c r="L53" s="13">
        <v>0</v>
      </c>
      <c r="M53" s="7" t="s">
        <v>44</v>
      </c>
      <c r="N53" s="7" t="s">
        <v>38</v>
      </c>
      <c r="O53" s="8">
        <v>164819864</v>
      </c>
      <c r="P53" s="8">
        <v>164821134</v>
      </c>
      <c r="Q53" s="7"/>
      <c r="R53" s="7" t="s">
        <v>396</v>
      </c>
      <c r="S53" s="8"/>
      <c r="T53" s="7" t="s">
        <v>397</v>
      </c>
      <c r="U53" s="7" t="s">
        <v>398</v>
      </c>
      <c r="V53" s="7" t="s">
        <v>399</v>
      </c>
      <c r="W53" s="7" t="s">
        <v>33</v>
      </c>
      <c r="X53" s="8">
        <v>164805113</v>
      </c>
      <c r="Y53" s="8">
        <v>164822127</v>
      </c>
    </row>
    <row r="54" spans="1:25" x14ac:dyDescent="0.3">
      <c r="A54" s="6" t="s">
        <v>400</v>
      </c>
      <c r="B54" s="6" t="s">
        <v>401</v>
      </c>
      <c r="C54" s="6" t="s">
        <v>402</v>
      </c>
      <c r="D54" s="7" t="s">
        <v>593</v>
      </c>
      <c r="E54" s="8">
        <v>9479</v>
      </c>
      <c r="F54" s="7" t="s">
        <v>52</v>
      </c>
      <c r="G54" s="11" t="s">
        <v>33</v>
      </c>
      <c r="H54" s="11" t="s">
        <v>78</v>
      </c>
      <c r="I54" s="12">
        <v>6</v>
      </c>
      <c r="J54" s="12">
        <v>71</v>
      </c>
      <c r="K54" s="11" t="s">
        <v>403</v>
      </c>
      <c r="L54" s="13">
        <v>3.9999999999999999E-45</v>
      </c>
      <c r="M54" s="7" t="s">
        <v>39</v>
      </c>
      <c r="N54" s="7" t="s">
        <v>33</v>
      </c>
      <c r="O54" s="8">
        <v>32601674</v>
      </c>
      <c r="P54" s="8">
        <v>32696341</v>
      </c>
      <c r="Q54" s="7"/>
      <c r="R54" s="7" t="s">
        <v>404</v>
      </c>
      <c r="S54" s="8">
        <v>20356</v>
      </c>
      <c r="T54" s="7" t="s">
        <v>405</v>
      </c>
      <c r="U54" s="7" t="s">
        <v>401</v>
      </c>
      <c r="V54" s="7" t="s">
        <v>406</v>
      </c>
      <c r="W54" s="7" t="s">
        <v>33</v>
      </c>
      <c r="X54" s="8">
        <v>32244812</v>
      </c>
      <c r="Y54" s="8">
        <v>32696341</v>
      </c>
    </row>
    <row r="55" spans="1:25" x14ac:dyDescent="0.3">
      <c r="A55" s="6" t="s">
        <v>407</v>
      </c>
      <c r="B55" s="6" t="s">
        <v>408</v>
      </c>
      <c r="C55" s="6" t="s">
        <v>409</v>
      </c>
      <c r="D55" s="7" t="s">
        <v>31</v>
      </c>
      <c r="E55" s="8">
        <v>669</v>
      </c>
      <c r="F55" s="7" t="s">
        <v>32</v>
      </c>
      <c r="G55" s="11" t="s">
        <v>33</v>
      </c>
      <c r="H55" s="11" t="s">
        <v>34</v>
      </c>
      <c r="I55" s="12">
        <v>52</v>
      </c>
      <c r="J55" s="12">
        <v>88</v>
      </c>
      <c r="K55" s="11" t="s">
        <v>410</v>
      </c>
      <c r="L55" s="13">
        <v>3E-122</v>
      </c>
      <c r="M55" s="7" t="s">
        <v>75</v>
      </c>
      <c r="N55" s="7" t="s">
        <v>33</v>
      </c>
      <c r="O55" s="8">
        <v>3498049</v>
      </c>
      <c r="P55" s="8">
        <v>3501393</v>
      </c>
      <c r="Q55" s="7"/>
      <c r="R55" s="7" t="s">
        <v>411</v>
      </c>
      <c r="S55" s="8">
        <v>73270</v>
      </c>
      <c r="T55" s="7"/>
      <c r="U55" s="7"/>
      <c r="V55" s="7"/>
      <c r="W55" s="7"/>
      <c r="X55" s="8"/>
      <c r="Y55" s="8"/>
    </row>
    <row r="56" spans="1:25" x14ac:dyDescent="0.3">
      <c r="A56" s="6" t="s">
        <v>412</v>
      </c>
      <c r="B56" s="6" t="s">
        <v>413</v>
      </c>
      <c r="C56" s="6" t="s">
        <v>413</v>
      </c>
      <c r="D56" s="7" t="s">
        <v>592</v>
      </c>
      <c r="E56" s="8">
        <v>2984</v>
      </c>
      <c r="F56" s="7" t="s">
        <v>42</v>
      </c>
      <c r="G56" s="11" t="s">
        <v>33</v>
      </c>
      <c r="H56" s="11" t="s">
        <v>78</v>
      </c>
      <c r="I56" s="12">
        <v>3</v>
      </c>
      <c r="J56" s="12">
        <v>93</v>
      </c>
      <c r="K56" s="11" t="s">
        <v>414</v>
      </c>
      <c r="L56" s="13">
        <v>3E-34</v>
      </c>
      <c r="M56" s="7" t="s">
        <v>36</v>
      </c>
      <c r="N56" s="7" t="s">
        <v>33</v>
      </c>
      <c r="O56" s="8">
        <v>16618559</v>
      </c>
      <c r="P56" s="8">
        <v>16621539</v>
      </c>
      <c r="Q56" s="7"/>
      <c r="R56" s="7" t="s">
        <v>415</v>
      </c>
      <c r="S56" s="8"/>
      <c r="T56" s="7" t="s">
        <v>416</v>
      </c>
      <c r="U56" s="7" t="s">
        <v>417</v>
      </c>
      <c r="V56" s="7" t="s">
        <v>418</v>
      </c>
      <c r="W56" s="7" t="s">
        <v>38</v>
      </c>
      <c r="X56" s="8">
        <v>16569781</v>
      </c>
      <c r="Y56" s="8">
        <v>16619489</v>
      </c>
    </row>
    <row r="57" spans="1:25" x14ac:dyDescent="0.3">
      <c r="A57" s="6" t="s">
        <v>419</v>
      </c>
      <c r="B57" s="6" t="s">
        <v>420</v>
      </c>
      <c r="C57" s="6" t="s">
        <v>420</v>
      </c>
      <c r="D57" s="7" t="s">
        <v>592</v>
      </c>
      <c r="E57" s="8">
        <v>2951</v>
      </c>
      <c r="F57" s="7" t="s">
        <v>42</v>
      </c>
      <c r="G57" s="11" t="s">
        <v>33</v>
      </c>
      <c r="H57" s="11" t="s">
        <v>78</v>
      </c>
      <c r="I57" s="12">
        <v>6</v>
      </c>
      <c r="J57" s="12">
        <v>93</v>
      </c>
      <c r="K57" s="11" t="s">
        <v>421</v>
      </c>
      <c r="L57" s="13">
        <v>8E-73</v>
      </c>
      <c r="M57" s="7" t="s">
        <v>56</v>
      </c>
      <c r="N57" s="7" t="s">
        <v>33</v>
      </c>
      <c r="O57" s="8">
        <v>87239246</v>
      </c>
      <c r="P57" s="8">
        <v>87242196</v>
      </c>
      <c r="Q57" s="7"/>
      <c r="R57" s="7" t="s">
        <v>422</v>
      </c>
      <c r="S57" s="8"/>
      <c r="T57" s="7" t="s">
        <v>423</v>
      </c>
      <c r="U57" s="7" t="s">
        <v>424</v>
      </c>
      <c r="V57" s="7" t="s">
        <v>425</v>
      </c>
      <c r="W57" s="7" t="s">
        <v>38</v>
      </c>
      <c r="X57" s="8">
        <v>87226905</v>
      </c>
      <c r="Y57" s="8">
        <v>87358994</v>
      </c>
    </row>
    <row r="58" spans="1:25" x14ac:dyDescent="0.3">
      <c r="A58" s="6" t="s">
        <v>426</v>
      </c>
      <c r="B58" s="6" t="s">
        <v>427</v>
      </c>
      <c r="C58" s="6" t="s">
        <v>428</v>
      </c>
      <c r="D58" s="7" t="s">
        <v>592</v>
      </c>
      <c r="E58" s="8">
        <v>905</v>
      </c>
      <c r="F58" s="7" t="s">
        <v>55</v>
      </c>
      <c r="G58" s="11" t="s">
        <v>33</v>
      </c>
      <c r="H58" s="11" t="s">
        <v>34</v>
      </c>
      <c r="I58" s="12">
        <v>24</v>
      </c>
      <c r="J58" s="12">
        <v>70</v>
      </c>
      <c r="K58" s="11" t="s">
        <v>429</v>
      </c>
      <c r="L58" s="13">
        <v>9.9999999999999998E-20</v>
      </c>
      <c r="M58" s="7" t="s">
        <v>54</v>
      </c>
      <c r="N58" s="7" t="s">
        <v>38</v>
      </c>
      <c r="O58" s="8">
        <v>126972624</v>
      </c>
      <c r="P58" s="8">
        <v>126976098</v>
      </c>
      <c r="Q58" s="7"/>
      <c r="R58" s="7" t="s">
        <v>430</v>
      </c>
      <c r="S58" s="8">
        <v>381922</v>
      </c>
      <c r="T58" s="7" t="s">
        <v>431</v>
      </c>
      <c r="U58" s="7" t="s">
        <v>432</v>
      </c>
      <c r="V58" s="7" t="s">
        <v>433</v>
      </c>
      <c r="W58" s="7" t="s">
        <v>33</v>
      </c>
      <c r="X58" s="8">
        <v>126975913</v>
      </c>
      <c r="Y58" s="8">
        <v>126980501</v>
      </c>
    </row>
    <row r="59" spans="1:25" x14ac:dyDescent="0.3">
      <c r="A59" s="6" t="s">
        <v>434</v>
      </c>
      <c r="B59" s="6" t="s">
        <v>435</v>
      </c>
      <c r="C59" s="6" t="s">
        <v>436</v>
      </c>
      <c r="D59" s="7" t="s">
        <v>593</v>
      </c>
      <c r="E59" s="8">
        <v>3254</v>
      </c>
      <c r="F59" s="7" t="s">
        <v>55</v>
      </c>
      <c r="G59" s="11" t="s">
        <v>33</v>
      </c>
      <c r="H59" s="11" t="s">
        <v>78</v>
      </c>
      <c r="I59" s="12">
        <v>94</v>
      </c>
      <c r="J59" s="12">
        <v>82</v>
      </c>
      <c r="K59" s="11" t="s">
        <v>437</v>
      </c>
      <c r="L59" s="13">
        <v>0</v>
      </c>
      <c r="M59" s="7" t="s">
        <v>74</v>
      </c>
      <c r="N59" s="7" t="s">
        <v>33</v>
      </c>
      <c r="O59" s="8">
        <v>65783415</v>
      </c>
      <c r="P59" s="8">
        <v>65841921</v>
      </c>
      <c r="Q59" s="7"/>
      <c r="R59" s="7" t="s">
        <v>438</v>
      </c>
      <c r="S59" s="8">
        <v>70351</v>
      </c>
      <c r="T59" s="7" t="s">
        <v>439</v>
      </c>
      <c r="U59" s="7" t="s">
        <v>435</v>
      </c>
      <c r="V59" s="7" t="s">
        <v>440</v>
      </c>
      <c r="W59" s="7" t="s">
        <v>33</v>
      </c>
      <c r="X59" s="8">
        <v>65783354</v>
      </c>
      <c r="Y59" s="8">
        <v>65841926</v>
      </c>
    </row>
    <row r="60" spans="1:25" x14ac:dyDescent="0.3">
      <c r="A60" s="6" t="s">
        <v>441</v>
      </c>
      <c r="B60" s="6" t="s">
        <v>442</v>
      </c>
      <c r="C60" s="6" t="s">
        <v>443</v>
      </c>
      <c r="D60" s="7" t="s">
        <v>593</v>
      </c>
      <c r="E60" s="8">
        <v>2368</v>
      </c>
      <c r="F60" s="7" t="s">
        <v>52</v>
      </c>
      <c r="G60" s="11" t="s">
        <v>33</v>
      </c>
      <c r="H60" s="11" t="s">
        <v>78</v>
      </c>
      <c r="I60" s="12">
        <v>41</v>
      </c>
      <c r="J60" s="12">
        <v>72</v>
      </c>
      <c r="K60" s="11" t="s">
        <v>444</v>
      </c>
      <c r="L60" s="13">
        <v>9.9999999999999997E-148</v>
      </c>
      <c r="M60" s="7" t="s">
        <v>39</v>
      </c>
      <c r="N60" s="7" t="s">
        <v>38</v>
      </c>
      <c r="O60" s="8">
        <v>58108080</v>
      </c>
      <c r="P60" s="8">
        <v>58135082</v>
      </c>
      <c r="Q60" s="7"/>
      <c r="R60" s="7" t="s">
        <v>445</v>
      </c>
      <c r="S60" s="8">
        <v>70472</v>
      </c>
      <c r="T60" s="7" t="s">
        <v>446</v>
      </c>
      <c r="U60" s="7" t="s">
        <v>442</v>
      </c>
      <c r="V60" s="7" t="s">
        <v>447</v>
      </c>
      <c r="W60" s="7" t="s">
        <v>38</v>
      </c>
      <c r="X60" s="8">
        <v>58094046</v>
      </c>
      <c r="Y60" s="8">
        <v>58135082</v>
      </c>
    </row>
    <row r="61" spans="1:25" x14ac:dyDescent="0.3">
      <c r="A61" s="6" t="s">
        <v>448</v>
      </c>
      <c r="B61" s="6" t="s">
        <v>449</v>
      </c>
      <c r="C61" s="6" t="s">
        <v>450</v>
      </c>
      <c r="D61" s="7" t="s">
        <v>31</v>
      </c>
      <c r="E61" s="8">
        <v>2338</v>
      </c>
      <c r="F61" s="7" t="s">
        <v>55</v>
      </c>
      <c r="G61" s="11" t="s">
        <v>33</v>
      </c>
      <c r="H61" s="11" t="s">
        <v>78</v>
      </c>
      <c r="I61" s="12">
        <v>51</v>
      </c>
      <c r="J61" s="12">
        <v>71</v>
      </c>
      <c r="K61" s="11" t="s">
        <v>451</v>
      </c>
      <c r="L61" s="13">
        <v>3.0000000000000002E-174</v>
      </c>
      <c r="M61" s="7" t="s">
        <v>53</v>
      </c>
      <c r="N61" s="7" t="s">
        <v>38</v>
      </c>
      <c r="O61" s="8">
        <v>59081131</v>
      </c>
      <c r="P61" s="8">
        <v>59111113</v>
      </c>
      <c r="Q61" s="7"/>
      <c r="R61" s="7" t="s">
        <v>452</v>
      </c>
      <c r="S61" s="8">
        <v>100155</v>
      </c>
      <c r="T61" s="7"/>
      <c r="U61" s="7"/>
      <c r="V61" s="7"/>
      <c r="W61" s="7"/>
      <c r="X61" s="8"/>
      <c r="Y61" s="8"/>
    </row>
    <row r="62" spans="1:25" x14ac:dyDescent="0.3">
      <c r="A62" s="6" t="s">
        <v>453</v>
      </c>
      <c r="B62" s="6" t="s">
        <v>454</v>
      </c>
      <c r="C62" s="6" t="s">
        <v>455</v>
      </c>
      <c r="D62" s="7" t="s">
        <v>593</v>
      </c>
      <c r="E62" s="8">
        <v>2466</v>
      </c>
      <c r="F62" s="7" t="s">
        <v>32</v>
      </c>
      <c r="G62" s="11" t="s">
        <v>33</v>
      </c>
      <c r="H62" s="11" t="s">
        <v>78</v>
      </c>
      <c r="I62" s="12">
        <v>15</v>
      </c>
      <c r="J62" s="12">
        <v>67</v>
      </c>
      <c r="K62" s="11" t="s">
        <v>456</v>
      </c>
      <c r="L62" s="13">
        <v>1.9999999999999999E-23</v>
      </c>
      <c r="M62" s="7" t="s">
        <v>74</v>
      </c>
      <c r="N62" s="7" t="s">
        <v>33</v>
      </c>
      <c r="O62" s="8">
        <v>7324659</v>
      </c>
      <c r="P62" s="8">
        <v>7345860</v>
      </c>
      <c r="Q62" s="7"/>
      <c r="R62" s="7" t="s">
        <v>457</v>
      </c>
      <c r="S62" s="8">
        <v>21461</v>
      </c>
      <c r="T62" s="7" t="s">
        <v>458</v>
      </c>
      <c r="U62" s="7" t="s">
        <v>454</v>
      </c>
      <c r="V62" s="7" t="s">
        <v>459</v>
      </c>
      <c r="W62" s="7" t="s">
        <v>33</v>
      </c>
      <c r="X62" s="8">
        <v>7324659</v>
      </c>
      <c r="Y62" s="8">
        <v>7345860</v>
      </c>
    </row>
    <row r="63" spans="1:25" x14ac:dyDescent="0.3">
      <c r="A63" s="6" t="s">
        <v>460</v>
      </c>
      <c r="B63" s="6" t="s">
        <v>461</v>
      </c>
      <c r="C63" s="6" t="s">
        <v>462</v>
      </c>
      <c r="D63" s="7" t="s">
        <v>593</v>
      </c>
      <c r="E63" s="8">
        <v>708</v>
      </c>
      <c r="F63" s="7" t="s">
        <v>55</v>
      </c>
      <c r="G63" s="11" t="s">
        <v>33</v>
      </c>
      <c r="H63" s="11" t="s">
        <v>78</v>
      </c>
      <c r="I63" s="12">
        <v>71</v>
      </c>
      <c r="J63" s="12">
        <v>82</v>
      </c>
      <c r="K63" s="11" t="s">
        <v>463</v>
      </c>
      <c r="L63" s="13">
        <v>1E-141</v>
      </c>
      <c r="M63" s="7" t="s">
        <v>44</v>
      </c>
      <c r="N63" s="7" t="s">
        <v>38</v>
      </c>
      <c r="O63" s="8">
        <v>21194104</v>
      </c>
      <c r="P63" s="8">
        <v>21205239</v>
      </c>
      <c r="Q63" s="7"/>
      <c r="R63" s="7" t="s">
        <v>464</v>
      </c>
      <c r="S63" s="8">
        <v>71233</v>
      </c>
      <c r="T63" s="7" t="s">
        <v>465</v>
      </c>
      <c r="U63" s="7" t="s">
        <v>461</v>
      </c>
      <c r="V63" s="7" t="s">
        <v>466</v>
      </c>
      <c r="W63" s="7" t="s">
        <v>38</v>
      </c>
      <c r="X63" s="8">
        <v>21180730</v>
      </c>
      <c r="Y63" s="8">
        <v>21205365</v>
      </c>
    </row>
    <row r="64" spans="1:25" x14ac:dyDescent="0.3">
      <c r="A64" s="6" t="s">
        <v>467</v>
      </c>
      <c r="B64" s="6" t="s">
        <v>468</v>
      </c>
      <c r="C64" s="6" t="s">
        <v>469</v>
      </c>
      <c r="D64" s="7" t="s">
        <v>593</v>
      </c>
      <c r="E64" s="8">
        <v>2025</v>
      </c>
      <c r="F64" s="7" t="s">
        <v>55</v>
      </c>
      <c r="G64" s="11" t="s">
        <v>33</v>
      </c>
      <c r="H64" s="11" t="s">
        <v>78</v>
      </c>
      <c r="I64" s="12">
        <v>92</v>
      </c>
      <c r="J64" s="12">
        <v>84</v>
      </c>
      <c r="K64" s="11" t="s">
        <v>470</v>
      </c>
      <c r="L64" s="13">
        <v>0</v>
      </c>
      <c r="M64" s="7" t="s">
        <v>56</v>
      </c>
      <c r="N64" s="7" t="s">
        <v>38</v>
      </c>
      <c r="O64" s="8">
        <v>22758593</v>
      </c>
      <c r="P64" s="8">
        <v>22859544</v>
      </c>
      <c r="Q64" s="7"/>
      <c r="R64" s="7" t="s">
        <v>471</v>
      </c>
      <c r="S64" s="8">
        <v>100042846</v>
      </c>
      <c r="T64" s="7" t="s">
        <v>472</v>
      </c>
      <c r="U64" s="7" t="s">
        <v>473</v>
      </c>
      <c r="V64" s="7" t="s">
        <v>474</v>
      </c>
      <c r="W64" s="7" t="s">
        <v>38</v>
      </c>
      <c r="X64" s="8">
        <v>22834738</v>
      </c>
      <c r="Y64" s="8">
        <v>22859735</v>
      </c>
    </row>
    <row r="65" spans="1:25" x14ac:dyDescent="0.3">
      <c r="A65" s="6" t="s">
        <v>475</v>
      </c>
      <c r="B65" s="6" t="s">
        <v>476</v>
      </c>
      <c r="C65" s="6" t="s">
        <v>477</v>
      </c>
      <c r="D65" s="7" t="s">
        <v>31</v>
      </c>
      <c r="E65" s="8">
        <v>3062</v>
      </c>
      <c r="F65" s="7" t="s">
        <v>32</v>
      </c>
      <c r="G65" s="11" t="s">
        <v>33</v>
      </c>
      <c r="H65" s="11" t="s">
        <v>34</v>
      </c>
      <c r="I65" s="12">
        <v>8</v>
      </c>
      <c r="J65" s="12">
        <v>69</v>
      </c>
      <c r="K65" s="11" t="s">
        <v>478</v>
      </c>
      <c r="L65" s="13">
        <v>3.9999999999999999E-19</v>
      </c>
      <c r="M65" s="7" t="s">
        <v>102</v>
      </c>
      <c r="N65" s="7" t="s">
        <v>38</v>
      </c>
      <c r="O65" s="8">
        <v>37258425</v>
      </c>
      <c r="P65" s="8">
        <v>37264095</v>
      </c>
      <c r="Q65" s="7"/>
      <c r="R65" s="7" t="s">
        <v>479</v>
      </c>
      <c r="S65" s="8">
        <v>77059</v>
      </c>
      <c r="T65" s="7"/>
      <c r="U65" s="7"/>
      <c r="V65" s="7"/>
      <c r="W65" s="7"/>
      <c r="X65" s="8"/>
      <c r="Y65" s="8"/>
    </row>
    <row r="66" spans="1:25" x14ac:dyDescent="0.3">
      <c r="A66" s="6" t="s">
        <v>480</v>
      </c>
      <c r="B66" s="6" t="s">
        <v>481</v>
      </c>
      <c r="C66" s="6" t="s">
        <v>482</v>
      </c>
      <c r="D66" s="7" t="s">
        <v>592</v>
      </c>
      <c r="E66" s="8">
        <v>861</v>
      </c>
      <c r="F66" s="7" t="s">
        <v>52</v>
      </c>
      <c r="G66" s="11" t="s">
        <v>33</v>
      </c>
      <c r="H66" s="11" t="s">
        <v>34</v>
      </c>
      <c r="I66" s="12">
        <v>35</v>
      </c>
      <c r="J66" s="12">
        <v>83</v>
      </c>
      <c r="K66" s="11" t="s">
        <v>483</v>
      </c>
      <c r="L66" s="13">
        <v>3E-79</v>
      </c>
      <c r="M66" s="7" t="s">
        <v>56</v>
      </c>
      <c r="N66" s="7" t="s">
        <v>38</v>
      </c>
      <c r="O66" s="8">
        <v>107531756</v>
      </c>
      <c r="P66" s="8">
        <v>107548373</v>
      </c>
      <c r="Q66" s="7"/>
      <c r="R66" s="7" t="s">
        <v>484</v>
      </c>
      <c r="S66" s="8"/>
      <c r="T66" s="7" t="s">
        <v>485</v>
      </c>
      <c r="U66" s="7" t="s">
        <v>486</v>
      </c>
      <c r="V66" s="7" t="s">
        <v>487</v>
      </c>
      <c r="W66" s="7" t="s">
        <v>33</v>
      </c>
      <c r="X66" s="8">
        <v>107547959</v>
      </c>
      <c r="Y66" s="8">
        <v>107686943</v>
      </c>
    </row>
    <row r="67" spans="1:25" x14ac:dyDescent="0.3">
      <c r="A67" s="6" t="s">
        <v>488</v>
      </c>
      <c r="B67" s="6" t="s">
        <v>489</v>
      </c>
      <c r="C67" s="6" t="s">
        <v>490</v>
      </c>
      <c r="D67" s="7" t="s">
        <v>592</v>
      </c>
      <c r="E67" s="8">
        <v>1489</v>
      </c>
      <c r="F67" s="7" t="s">
        <v>32</v>
      </c>
      <c r="G67" s="11" t="s">
        <v>33</v>
      </c>
      <c r="H67" s="11" t="s">
        <v>78</v>
      </c>
      <c r="I67" s="12">
        <v>6</v>
      </c>
      <c r="J67" s="12">
        <v>81</v>
      </c>
      <c r="K67" s="11" t="s">
        <v>491</v>
      </c>
      <c r="L67" s="13">
        <v>2.0000000000000001E-17</v>
      </c>
      <c r="M67" s="7" t="s">
        <v>57</v>
      </c>
      <c r="N67" s="7" t="s">
        <v>33</v>
      </c>
      <c r="O67" s="8">
        <v>128438756</v>
      </c>
      <c r="P67" s="8">
        <v>128503281</v>
      </c>
      <c r="Q67" s="7"/>
      <c r="R67" s="7" t="s">
        <v>492</v>
      </c>
      <c r="S67" s="8">
        <v>791299</v>
      </c>
      <c r="T67" s="7" t="s">
        <v>493</v>
      </c>
      <c r="U67" s="7" t="s">
        <v>494</v>
      </c>
      <c r="V67" s="7" t="s">
        <v>495</v>
      </c>
      <c r="W67" s="7" t="s">
        <v>38</v>
      </c>
      <c r="X67" s="8">
        <v>128483566</v>
      </c>
      <c r="Y67" s="8">
        <v>128526720</v>
      </c>
    </row>
    <row r="68" spans="1:25" x14ac:dyDescent="0.3">
      <c r="A68" s="6" t="s">
        <v>496</v>
      </c>
      <c r="B68" s="6" t="s">
        <v>497</v>
      </c>
      <c r="C68" s="6" t="s">
        <v>498</v>
      </c>
      <c r="D68" s="7" t="s">
        <v>593</v>
      </c>
      <c r="E68" s="8">
        <v>2068</v>
      </c>
      <c r="F68" s="7" t="s">
        <v>52</v>
      </c>
      <c r="G68" s="11" t="s">
        <v>33</v>
      </c>
      <c r="H68" s="11" t="s">
        <v>78</v>
      </c>
      <c r="I68" s="12">
        <v>33</v>
      </c>
      <c r="J68" s="12">
        <v>81</v>
      </c>
      <c r="K68" s="11" t="s">
        <v>499</v>
      </c>
      <c r="L68" s="13">
        <v>4.0000000000000001E-179</v>
      </c>
      <c r="M68" s="7" t="s">
        <v>84</v>
      </c>
      <c r="N68" s="7" t="s">
        <v>38</v>
      </c>
      <c r="O68" s="8">
        <v>70453139</v>
      </c>
      <c r="P68" s="8">
        <v>70471979</v>
      </c>
      <c r="Q68" s="7"/>
      <c r="R68" s="7" t="s">
        <v>500</v>
      </c>
      <c r="S68" s="8">
        <v>269033</v>
      </c>
      <c r="T68" s="7" t="s">
        <v>501</v>
      </c>
      <c r="U68" s="7" t="s">
        <v>497</v>
      </c>
      <c r="V68" s="7" t="s">
        <v>502</v>
      </c>
      <c r="W68" s="7" t="s">
        <v>38</v>
      </c>
      <c r="X68" s="8">
        <v>70453139</v>
      </c>
      <c r="Y68" s="8">
        <v>70472480</v>
      </c>
    </row>
    <row r="69" spans="1:25" x14ac:dyDescent="0.3">
      <c r="A69" s="6" t="s">
        <v>503</v>
      </c>
      <c r="B69" s="6" t="s">
        <v>504</v>
      </c>
      <c r="C69" s="6" t="s">
        <v>505</v>
      </c>
      <c r="D69" s="7" t="s">
        <v>593</v>
      </c>
      <c r="E69" s="8">
        <v>1716</v>
      </c>
      <c r="F69" s="7" t="s">
        <v>55</v>
      </c>
      <c r="G69" s="11" t="s">
        <v>33</v>
      </c>
      <c r="H69" s="11" t="s">
        <v>78</v>
      </c>
      <c r="I69" s="12">
        <v>83</v>
      </c>
      <c r="J69" s="12">
        <v>82</v>
      </c>
      <c r="K69" s="11" t="s">
        <v>506</v>
      </c>
      <c r="L69" s="13">
        <v>0</v>
      </c>
      <c r="M69" s="7" t="s">
        <v>63</v>
      </c>
      <c r="N69" s="7" t="s">
        <v>38</v>
      </c>
      <c r="O69" s="8">
        <v>117009322</v>
      </c>
      <c r="P69" s="8">
        <v>117024095</v>
      </c>
      <c r="Q69" s="7"/>
      <c r="R69" s="7" t="s">
        <v>507</v>
      </c>
      <c r="S69" s="8">
        <v>76645</v>
      </c>
      <c r="T69" s="7" t="s">
        <v>508</v>
      </c>
      <c r="U69" s="7" t="s">
        <v>504</v>
      </c>
      <c r="V69" s="7" t="s">
        <v>509</v>
      </c>
      <c r="W69" s="7" t="s">
        <v>38</v>
      </c>
      <c r="X69" s="8">
        <v>116995678</v>
      </c>
      <c r="Y69" s="8">
        <v>117082449</v>
      </c>
    </row>
    <row r="70" spans="1:25" x14ac:dyDescent="0.3">
      <c r="A70" s="6" t="s">
        <v>510</v>
      </c>
      <c r="B70" s="6" t="s">
        <v>511</v>
      </c>
      <c r="C70" s="6" t="s">
        <v>512</v>
      </c>
      <c r="D70" s="7" t="s">
        <v>593</v>
      </c>
      <c r="E70" s="8">
        <v>989</v>
      </c>
      <c r="F70" s="7" t="s">
        <v>55</v>
      </c>
      <c r="G70" s="11" t="s">
        <v>33</v>
      </c>
      <c r="H70" s="11" t="s">
        <v>78</v>
      </c>
      <c r="I70" s="12">
        <v>77</v>
      </c>
      <c r="J70" s="12">
        <v>73</v>
      </c>
      <c r="K70" s="11" t="s">
        <v>513</v>
      </c>
      <c r="L70" s="13">
        <v>4.0000000000000002E-123</v>
      </c>
      <c r="M70" s="7" t="s">
        <v>57</v>
      </c>
      <c r="N70" s="7" t="s">
        <v>38</v>
      </c>
      <c r="O70" s="8">
        <v>140020250</v>
      </c>
      <c r="P70" s="8">
        <v>140041412</v>
      </c>
      <c r="Q70" s="7"/>
      <c r="R70" s="7" t="s">
        <v>514</v>
      </c>
      <c r="S70" s="8">
        <v>114875</v>
      </c>
      <c r="T70" s="7" t="s">
        <v>515</v>
      </c>
      <c r="U70" s="7" t="s">
        <v>511</v>
      </c>
      <c r="V70" s="7" t="s">
        <v>516</v>
      </c>
      <c r="W70" s="7" t="s">
        <v>38</v>
      </c>
      <c r="X70" s="8">
        <v>139989721</v>
      </c>
      <c r="Y70" s="8">
        <v>140041417</v>
      </c>
    </row>
    <row r="71" spans="1:25" x14ac:dyDescent="0.3">
      <c r="A71" s="6" t="s">
        <v>517</v>
      </c>
      <c r="B71" s="6" t="s">
        <v>518</v>
      </c>
      <c r="C71" s="6" t="s">
        <v>519</v>
      </c>
      <c r="D71" s="7" t="s">
        <v>593</v>
      </c>
      <c r="E71" s="8">
        <v>2349</v>
      </c>
      <c r="F71" s="7" t="s">
        <v>55</v>
      </c>
      <c r="G71" s="11" t="s">
        <v>33</v>
      </c>
      <c r="H71" s="11" t="s">
        <v>78</v>
      </c>
      <c r="I71" s="12">
        <v>82</v>
      </c>
      <c r="J71" s="12">
        <v>83</v>
      </c>
      <c r="K71" s="11" t="s">
        <v>520</v>
      </c>
      <c r="L71" s="13">
        <v>0</v>
      </c>
      <c r="M71" s="7" t="s">
        <v>108</v>
      </c>
      <c r="N71" s="7" t="s">
        <v>33</v>
      </c>
      <c r="O71" s="8">
        <v>105395414</v>
      </c>
      <c r="P71" s="8">
        <v>105405467</v>
      </c>
      <c r="Q71" s="7"/>
      <c r="R71" s="7" t="s">
        <v>521</v>
      </c>
      <c r="S71" s="8">
        <v>66595</v>
      </c>
      <c r="T71" s="7" t="s">
        <v>522</v>
      </c>
      <c r="U71" s="7" t="s">
        <v>518</v>
      </c>
      <c r="V71" s="7" t="s">
        <v>523</v>
      </c>
      <c r="W71" s="7" t="s">
        <v>33</v>
      </c>
      <c r="X71" s="8">
        <v>105400787</v>
      </c>
      <c r="Y71" s="8">
        <v>105405756</v>
      </c>
    </row>
    <row r="72" spans="1:25" x14ac:dyDescent="0.3">
      <c r="A72" s="6" t="s">
        <v>524</v>
      </c>
      <c r="B72" s="6" t="s">
        <v>348</v>
      </c>
      <c r="C72" s="6" t="s">
        <v>525</v>
      </c>
      <c r="D72" s="7" t="s">
        <v>110</v>
      </c>
      <c r="E72" s="8">
        <v>811</v>
      </c>
      <c r="F72" s="7" t="s">
        <v>52</v>
      </c>
      <c r="G72" s="11" t="s">
        <v>33</v>
      </c>
      <c r="H72" s="11" t="s">
        <v>78</v>
      </c>
      <c r="I72" s="12">
        <v>30</v>
      </c>
      <c r="J72" s="12">
        <v>77</v>
      </c>
      <c r="K72" s="11" t="s">
        <v>526</v>
      </c>
      <c r="L72" s="13">
        <v>9.9999999999999993E-41</v>
      </c>
      <c r="M72" s="7" t="s">
        <v>74</v>
      </c>
      <c r="N72" s="7" t="s">
        <v>33</v>
      </c>
      <c r="O72" s="8">
        <v>94750099</v>
      </c>
      <c r="P72" s="8">
        <v>94757016</v>
      </c>
      <c r="Q72" s="7"/>
      <c r="R72" s="7" t="s">
        <v>527</v>
      </c>
      <c r="S72" s="8">
        <v>77022</v>
      </c>
      <c r="T72" s="7" t="s">
        <v>349</v>
      </c>
      <c r="U72" s="7" t="s">
        <v>350</v>
      </c>
      <c r="V72" s="7" t="s">
        <v>351</v>
      </c>
      <c r="W72" s="7" t="s">
        <v>38</v>
      </c>
      <c r="X72" s="8">
        <v>94727079</v>
      </c>
      <c r="Y72" s="8">
        <v>94749892</v>
      </c>
    </row>
    <row r="73" spans="1:25" x14ac:dyDescent="0.3">
      <c r="A73" s="6" t="s">
        <v>528</v>
      </c>
      <c r="B73" s="6" t="s">
        <v>529</v>
      </c>
      <c r="C73" s="6" t="s">
        <v>530</v>
      </c>
      <c r="D73" s="7" t="s">
        <v>593</v>
      </c>
      <c r="E73" s="8">
        <v>641</v>
      </c>
      <c r="F73" s="7" t="s">
        <v>55</v>
      </c>
      <c r="G73" s="11" t="s">
        <v>33</v>
      </c>
      <c r="H73" s="11" t="s">
        <v>78</v>
      </c>
      <c r="I73" s="12">
        <v>17</v>
      </c>
      <c r="J73" s="12">
        <v>95</v>
      </c>
      <c r="K73" s="11" t="s">
        <v>531</v>
      </c>
      <c r="L73" s="13">
        <v>9.9999999999999993E-41</v>
      </c>
      <c r="M73" s="7" t="s">
        <v>54</v>
      </c>
      <c r="N73" s="7" t="s">
        <v>33</v>
      </c>
      <c r="O73" s="8">
        <v>144417824</v>
      </c>
      <c r="P73" s="8">
        <v>144420664</v>
      </c>
      <c r="Q73" s="7"/>
      <c r="R73" s="7" t="s">
        <v>532</v>
      </c>
      <c r="S73" s="8">
        <v>210274</v>
      </c>
      <c r="T73" s="7" t="s">
        <v>533</v>
      </c>
      <c r="U73" s="7" t="s">
        <v>529</v>
      </c>
      <c r="V73" s="7" t="s">
        <v>534</v>
      </c>
      <c r="W73" s="7" t="s">
        <v>33</v>
      </c>
      <c r="X73" s="8">
        <v>144284384</v>
      </c>
      <c r="Y73" s="8">
        <v>144422675</v>
      </c>
    </row>
    <row r="74" spans="1:25" x14ac:dyDescent="0.3">
      <c r="A74" s="6" t="s">
        <v>535</v>
      </c>
      <c r="B74" s="6" t="s">
        <v>536</v>
      </c>
      <c r="C74" s="6" t="s">
        <v>537</v>
      </c>
      <c r="D74" s="7" t="s">
        <v>593</v>
      </c>
      <c r="E74" s="8">
        <v>2163</v>
      </c>
      <c r="F74" s="7" t="s">
        <v>55</v>
      </c>
      <c r="G74" s="11" t="s">
        <v>33</v>
      </c>
      <c r="H74" s="11" t="s">
        <v>78</v>
      </c>
      <c r="I74" s="12">
        <v>65</v>
      </c>
      <c r="J74" s="12">
        <v>87</v>
      </c>
      <c r="K74" s="11" t="s">
        <v>538</v>
      </c>
      <c r="L74" s="13">
        <v>0</v>
      </c>
      <c r="M74" s="7" t="s">
        <v>63</v>
      </c>
      <c r="N74" s="7" t="s">
        <v>38</v>
      </c>
      <c r="O74" s="8">
        <v>70292876</v>
      </c>
      <c r="P74" s="8">
        <v>70302452</v>
      </c>
      <c r="Q74" s="7"/>
      <c r="R74" s="7" t="s">
        <v>539</v>
      </c>
      <c r="S74" s="8">
        <v>234374</v>
      </c>
      <c r="T74" s="7" t="s">
        <v>540</v>
      </c>
      <c r="U74" s="7" t="s">
        <v>536</v>
      </c>
      <c r="V74" s="7" t="s">
        <v>541</v>
      </c>
      <c r="W74" s="7" t="s">
        <v>38</v>
      </c>
      <c r="X74" s="8">
        <v>70292865</v>
      </c>
      <c r="Y74" s="8">
        <v>70302452</v>
      </c>
    </row>
    <row r="75" spans="1:25" x14ac:dyDescent="0.3">
      <c r="A75" s="6" t="s">
        <v>542</v>
      </c>
      <c r="B75" s="6" t="s">
        <v>543</v>
      </c>
      <c r="C75" s="6" t="s">
        <v>544</v>
      </c>
      <c r="D75" s="7" t="s">
        <v>593</v>
      </c>
      <c r="E75" s="8">
        <v>2071</v>
      </c>
      <c r="F75" s="7" t="s">
        <v>55</v>
      </c>
      <c r="G75" s="11" t="s">
        <v>33</v>
      </c>
      <c r="H75" s="11" t="s">
        <v>78</v>
      </c>
      <c r="I75" s="12">
        <v>72</v>
      </c>
      <c r="J75" s="12">
        <v>72</v>
      </c>
      <c r="K75" s="11" t="s">
        <v>545</v>
      </c>
      <c r="L75" s="13">
        <v>4.0000000000000003E-130</v>
      </c>
      <c r="M75" s="7" t="s">
        <v>49</v>
      </c>
      <c r="N75" s="7" t="s">
        <v>38</v>
      </c>
      <c r="O75" s="8">
        <v>124290980</v>
      </c>
      <c r="P75" s="8">
        <v>124327870</v>
      </c>
      <c r="Q75" s="7"/>
      <c r="R75" s="7" t="s">
        <v>546</v>
      </c>
      <c r="S75" s="8">
        <v>269702</v>
      </c>
      <c r="T75" s="7" t="s">
        <v>547</v>
      </c>
      <c r="U75" s="7" t="s">
        <v>543</v>
      </c>
      <c r="V75" s="7" t="s">
        <v>548</v>
      </c>
      <c r="W75" s="7" t="s">
        <v>38</v>
      </c>
      <c r="X75" s="8">
        <v>124250958</v>
      </c>
      <c r="Y75" s="8">
        <v>124328451</v>
      </c>
    </row>
    <row r="76" spans="1:25" x14ac:dyDescent="0.3">
      <c r="A76" s="6" t="s">
        <v>549</v>
      </c>
      <c r="B76" s="6" t="s">
        <v>550</v>
      </c>
      <c r="C76" s="6" t="s">
        <v>551</v>
      </c>
      <c r="D76" s="7" t="s">
        <v>593</v>
      </c>
      <c r="E76" s="8">
        <v>4678</v>
      </c>
      <c r="F76" s="7" t="s">
        <v>52</v>
      </c>
      <c r="G76" s="11" t="s">
        <v>33</v>
      </c>
      <c r="H76" s="11" t="s">
        <v>78</v>
      </c>
      <c r="I76" s="12">
        <v>16</v>
      </c>
      <c r="J76" s="12">
        <v>76</v>
      </c>
      <c r="K76" s="11" t="s">
        <v>552</v>
      </c>
      <c r="L76" s="13">
        <v>1.9999999999999999E-49</v>
      </c>
      <c r="M76" s="7" t="s">
        <v>84</v>
      </c>
      <c r="N76" s="7" t="s">
        <v>33</v>
      </c>
      <c r="O76" s="8">
        <v>67840983</v>
      </c>
      <c r="P76" s="8">
        <v>67885170</v>
      </c>
      <c r="Q76" s="7"/>
      <c r="R76" s="7" t="s">
        <v>553</v>
      </c>
      <c r="S76" s="8">
        <v>70799</v>
      </c>
      <c r="T76" s="7" t="s">
        <v>554</v>
      </c>
      <c r="U76" s="7" t="s">
        <v>550</v>
      </c>
      <c r="V76" s="7" t="s">
        <v>555</v>
      </c>
      <c r="W76" s="7" t="s">
        <v>33</v>
      </c>
      <c r="X76" s="8">
        <v>67800106</v>
      </c>
      <c r="Y76" s="8">
        <v>67885170</v>
      </c>
    </row>
    <row r="77" spans="1:25" x14ac:dyDescent="0.3">
      <c r="A77" s="6" t="s">
        <v>556</v>
      </c>
      <c r="B77" s="6" t="s">
        <v>557</v>
      </c>
      <c r="C77" s="6" t="s">
        <v>558</v>
      </c>
      <c r="D77" s="7" t="s">
        <v>31</v>
      </c>
      <c r="E77" s="8">
        <v>318</v>
      </c>
      <c r="F77" s="7" t="s">
        <v>55</v>
      </c>
      <c r="G77" s="11" t="s">
        <v>33</v>
      </c>
      <c r="H77" s="11" t="s">
        <v>78</v>
      </c>
      <c r="I77" s="12">
        <v>90</v>
      </c>
      <c r="J77" s="12">
        <v>81</v>
      </c>
      <c r="K77" s="11" t="s">
        <v>559</v>
      </c>
      <c r="L77" s="13">
        <v>2.0000000000000001E-68</v>
      </c>
      <c r="M77" s="7" t="s">
        <v>75</v>
      </c>
      <c r="N77" s="7" t="s">
        <v>38</v>
      </c>
      <c r="O77" s="8">
        <v>30399616</v>
      </c>
      <c r="P77" s="8">
        <v>30399934</v>
      </c>
      <c r="Q77" s="7"/>
      <c r="R77" s="7" t="s">
        <v>560</v>
      </c>
      <c r="S77" s="8"/>
      <c r="T77" s="7"/>
      <c r="U77" s="7"/>
      <c r="V77" s="7"/>
      <c r="W77" s="7"/>
      <c r="X77" s="8"/>
      <c r="Y77" s="8"/>
    </row>
    <row r="78" spans="1:25" x14ac:dyDescent="0.3">
      <c r="A78" s="6" t="s">
        <v>563</v>
      </c>
      <c r="B78" s="6" t="s">
        <v>564</v>
      </c>
      <c r="C78" s="6" t="s">
        <v>565</v>
      </c>
      <c r="D78" s="7" t="s">
        <v>31</v>
      </c>
      <c r="E78" s="8">
        <v>3741</v>
      </c>
      <c r="F78" s="7" t="s">
        <v>32</v>
      </c>
      <c r="G78" s="6" t="s">
        <v>562</v>
      </c>
      <c r="H78" s="6" t="s">
        <v>566</v>
      </c>
      <c r="I78" s="9">
        <v>25</v>
      </c>
      <c r="J78" s="9">
        <v>80</v>
      </c>
      <c r="K78" s="6" t="s">
        <v>567</v>
      </c>
      <c r="L78" s="10">
        <v>0</v>
      </c>
      <c r="M78" s="7" t="s">
        <v>54</v>
      </c>
      <c r="N78" s="7" t="s">
        <v>33</v>
      </c>
      <c r="O78" s="8">
        <v>79500025</v>
      </c>
      <c r="P78" s="8">
        <v>79534403</v>
      </c>
      <c r="Q78" s="7"/>
      <c r="R78" s="7" t="s">
        <v>568</v>
      </c>
      <c r="S78" s="8">
        <v>101694</v>
      </c>
      <c r="T78" s="7"/>
      <c r="U78" s="7"/>
      <c r="V78" s="7"/>
      <c r="W78" s="7"/>
      <c r="X78" s="8"/>
      <c r="Y78" s="8"/>
    </row>
    <row r="79" spans="1:25" x14ac:dyDescent="0.3">
      <c r="A79" s="6" t="s">
        <v>569</v>
      </c>
      <c r="B79" s="6" t="s">
        <v>570</v>
      </c>
      <c r="C79" s="6" t="s">
        <v>571</v>
      </c>
      <c r="D79" s="7" t="s">
        <v>593</v>
      </c>
      <c r="E79" s="8">
        <v>3377</v>
      </c>
      <c r="F79" s="7" t="s">
        <v>32</v>
      </c>
      <c r="G79" s="6" t="s">
        <v>562</v>
      </c>
      <c r="H79" s="11" t="s">
        <v>572</v>
      </c>
      <c r="I79" s="9">
        <v>36</v>
      </c>
      <c r="J79" s="9">
        <v>80</v>
      </c>
      <c r="K79" s="6" t="s">
        <v>573</v>
      </c>
      <c r="L79" s="10">
        <v>0</v>
      </c>
      <c r="M79" s="7" t="s">
        <v>36</v>
      </c>
      <c r="N79" s="7" t="s">
        <v>33</v>
      </c>
      <c r="O79" s="8">
        <v>52630704</v>
      </c>
      <c r="P79" s="8">
        <v>52651919</v>
      </c>
      <c r="Q79" s="7"/>
      <c r="R79" s="7" t="s">
        <v>574</v>
      </c>
      <c r="S79" s="8">
        <v>227094</v>
      </c>
      <c r="T79" s="7" t="s">
        <v>575</v>
      </c>
      <c r="U79" s="7" t="s">
        <v>570</v>
      </c>
      <c r="V79" s="7" t="s">
        <v>576</v>
      </c>
      <c r="W79" s="7" t="s">
        <v>33</v>
      </c>
      <c r="X79" s="8">
        <v>52630704</v>
      </c>
      <c r="Y79" s="8">
        <v>52651919</v>
      </c>
    </row>
    <row r="80" spans="1:25" x14ac:dyDescent="0.3">
      <c r="A80" s="6" t="s">
        <v>577</v>
      </c>
      <c r="B80" s="6" t="s">
        <v>578</v>
      </c>
      <c r="C80" s="6" t="s">
        <v>579</v>
      </c>
      <c r="D80" s="7" t="s">
        <v>593</v>
      </c>
      <c r="E80" s="8">
        <v>1738</v>
      </c>
      <c r="F80" s="7" t="s">
        <v>55</v>
      </c>
      <c r="G80" s="6" t="s">
        <v>561</v>
      </c>
      <c r="H80" s="11" t="s">
        <v>572</v>
      </c>
      <c r="I80" s="9">
        <v>40</v>
      </c>
      <c r="J80" s="9">
        <v>83</v>
      </c>
      <c r="K80" s="6" t="s">
        <v>580</v>
      </c>
      <c r="L80" s="10">
        <v>4.0000000000000002E-115</v>
      </c>
      <c r="M80" s="7" t="s">
        <v>49</v>
      </c>
      <c r="N80" s="7" t="s">
        <v>33</v>
      </c>
      <c r="O80" s="8">
        <v>29196057</v>
      </c>
      <c r="P80" s="8">
        <v>29207651</v>
      </c>
      <c r="Q80" s="7"/>
      <c r="R80" s="7" t="s">
        <v>581</v>
      </c>
      <c r="S80" s="8">
        <v>56874</v>
      </c>
      <c r="T80" s="7" t="s">
        <v>582</v>
      </c>
      <c r="U80" s="7" t="s">
        <v>578</v>
      </c>
      <c r="V80" s="7" t="s">
        <v>583</v>
      </c>
      <c r="W80" s="7" t="s">
        <v>33</v>
      </c>
      <c r="X80" s="8">
        <v>29198005</v>
      </c>
      <c r="Y80" s="8">
        <v>29225291</v>
      </c>
    </row>
    <row r="81" spans="1:25" x14ac:dyDescent="0.3">
      <c r="A81" s="6" t="s">
        <v>584</v>
      </c>
      <c r="B81" s="6" t="s">
        <v>585</v>
      </c>
      <c r="C81" s="6" t="s">
        <v>586</v>
      </c>
      <c r="D81" s="7" t="s">
        <v>51</v>
      </c>
      <c r="E81" s="8">
        <v>445</v>
      </c>
      <c r="F81" s="7" t="s">
        <v>55</v>
      </c>
      <c r="G81" s="6" t="s">
        <v>561</v>
      </c>
      <c r="H81" s="11" t="s">
        <v>572</v>
      </c>
      <c r="I81" s="9">
        <v>79</v>
      </c>
      <c r="J81" s="9">
        <v>74</v>
      </c>
      <c r="K81" s="6" t="s">
        <v>587</v>
      </c>
      <c r="L81" s="10">
        <v>4E-52</v>
      </c>
      <c r="M81" s="7" t="s">
        <v>56</v>
      </c>
      <c r="N81" s="7" t="s">
        <v>38</v>
      </c>
      <c r="O81" s="8">
        <v>119646185</v>
      </c>
      <c r="P81" s="8">
        <v>119646630</v>
      </c>
      <c r="Q81" s="7"/>
      <c r="R81" s="7" t="s">
        <v>588</v>
      </c>
      <c r="S81" s="8"/>
      <c r="T81" s="7" t="s">
        <v>589</v>
      </c>
      <c r="U81" s="7" t="s">
        <v>590</v>
      </c>
      <c r="V81" s="7" t="s">
        <v>591</v>
      </c>
      <c r="W81" s="7" t="s">
        <v>33</v>
      </c>
      <c r="X81" s="8">
        <v>119602994</v>
      </c>
      <c r="Y81" s="8">
        <v>119899591</v>
      </c>
    </row>
  </sheetData>
  <autoFilter ref="A2:Y81"/>
  <mergeCells count="3">
    <mergeCell ref="A1:C1"/>
    <mergeCell ref="D1:L1"/>
    <mergeCell ref="M1:Y1"/>
  </mergeCells>
  <phoneticPr fontId="2" type="noConversion"/>
  <conditionalFormatting sqref="C1:C8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79 conserved lnc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</dc:creator>
  <cp:lastModifiedBy>HSH</cp:lastModifiedBy>
  <dcterms:created xsi:type="dcterms:W3CDTF">2017-03-23T12:45:27Z</dcterms:created>
  <dcterms:modified xsi:type="dcterms:W3CDTF">2017-10-17T00:01:13Z</dcterms:modified>
</cp:coreProperties>
</file>